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parab/phd/reports/manuscript_Parab_Bertels_2023/version2024_afterPLOSrejection/"/>
    </mc:Choice>
  </mc:AlternateContent>
  <xr:revisionPtr revIDLastSave="0" documentId="13_ncr:1_{2D4C5929-4F18-FE42-82B6-0AFF899CE732}" xr6:coauthVersionLast="47" xr6:coauthVersionMax="47" xr10:uidLastSave="{00000000-0000-0000-0000-000000000000}"/>
  <bookViews>
    <workbookView xWindow="8960" yWindow="780" windowWidth="24640" windowHeight="15820" firstSheet="2" activeTab="3" xr2:uid="{5877954F-0BB4-294D-A380-426D3943F702}"/>
  </bookViews>
  <sheets>
    <sheet name="Table1_predictn_resistance_rate" sheetId="18" r:id="rId1"/>
    <sheet name="Table2_Chi-squared-test_models" sheetId="15" r:id="rId2"/>
    <sheet name="TableS1_Growth_Ecoli_antibiotic" sheetId="14" r:id="rId3"/>
    <sheet name="TableS2_Resistance_rates_Fluctn" sheetId="4" r:id="rId4"/>
    <sheet name="TableS3_Colony_counts_fluctuatn" sheetId="5" r:id="rId5"/>
    <sheet name="TableS4_Mutations_Fluctuation" sheetId="17" r:id="rId6"/>
    <sheet name="TableS5_LPS_distribution_models" sheetId="9" r:id="rId7"/>
    <sheet name="TableS6_Details_model_2" sheetId="7" r:id="rId8"/>
    <sheet name="TableS7_Details_model_3" sheetId="8" r:id="rId9"/>
  </sheets>
  <definedNames>
    <definedName name="_xlnm._FilterDatabase" localSheetId="5" hidden="1">TableS4_Mutations_Fluctuation!$C$1:$C$2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16" i="18" l="1"/>
  <c r="J11" i="18"/>
  <c r="H19" i="8" l="1"/>
  <c r="H19" i="7"/>
  <c r="K10" i="7"/>
</calcChain>
</file>

<file path=xl/sharedStrings.xml><?xml version="1.0" encoding="utf-8"?>
<sst xmlns="http://schemas.openxmlformats.org/spreadsheetml/2006/main" count="3050" uniqueCount="1140">
  <si>
    <t>Y</t>
  </si>
  <si>
    <t>waaP</t>
  </si>
  <si>
    <t>waaW</t>
  </si>
  <si>
    <t>galE</t>
  </si>
  <si>
    <t>waaT</t>
  </si>
  <si>
    <t>waaO</t>
  </si>
  <si>
    <t>N</t>
  </si>
  <si>
    <t>rfaH</t>
  </si>
  <si>
    <t>waaG</t>
  </si>
  <si>
    <t>galU</t>
  </si>
  <si>
    <t>waaF</t>
  </si>
  <si>
    <t>gmhB</t>
  </si>
  <si>
    <t>hldE</t>
  </si>
  <si>
    <t>waaC</t>
  </si>
  <si>
    <t>Total</t>
  </si>
  <si>
    <t>Gene coding region (bp)</t>
  </si>
  <si>
    <t>Genes (previously observed)</t>
  </si>
  <si>
    <t>Φ (entire gene)</t>
  </si>
  <si>
    <t>M (1/2)</t>
  </si>
  <si>
    <t>M (3/6)</t>
  </si>
  <si>
    <t>Rough</t>
  </si>
  <si>
    <t>Deep Rough</t>
  </si>
  <si>
    <t>M (1/6)</t>
  </si>
  <si>
    <t>CL  1 µg/mL</t>
  </si>
  <si>
    <t>CL  2 µg/mL</t>
  </si>
  <si>
    <t>GM 1 µg/mL</t>
  </si>
  <si>
    <t>GM 2 µg/mL</t>
  </si>
  <si>
    <r>
      <t>Mutant survival, if mutation in that gene</t>
    </r>
    <r>
      <rPr>
        <vertAlign val="superscript"/>
        <sz val="12"/>
        <color theme="1"/>
        <rFont val="Arial"/>
        <family val="2"/>
      </rPr>
      <t>$</t>
    </r>
  </si>
  <si>
    <r>
      <t>Y</t>
    </r>
    <r>
      <rPr>
        <vertAlign val="superscript"/>
        <sz val="12"/>
        <color theme="1"/>
        <rFont val="Arial"/>
        <family val="2"/>
      </rPr>
      <t>§</t>
    </r>
  </si>
  <si>
    <t>Φ + CL
1 µg/mL</t>
  </si>
  <si>
    <t>Φ + CL
2 µg/mL</t>
  </si>
  <si>
    <t>Φ + GM
1 µg/mL</t>
  </si>
  <si>
    <t>Φ + GM
2 µg/mL</t>
  </si>
  <si>
    <t>Gene(s) mutated</t>
  </si>
  <si>
    <t>Locus tag</t>
  </si>
  <si>
    <t>Other names of mutated gene(s)</t>
  </si>
  <si>
    <t>Description of protein products encoded by mutated gene(s)</t>
  </si>
  <si>
    <t>Position(s) in the genome</t>
  </si>
  <si>
    <t>Nucleotide changes</t>
  </si>
  <si>
    <t>Resultant amino acid changes</t>
  </si>
  <si>
    <t>R1</t>
  </si>
  <si>
    <t>-</t>
  </si>
  <si>
    <t>UDP‑glucose 4‑epimerase</t>
  </si>
  <si>
    <t>R2</t>
  </si>
  <si>
    <t>UDP‑galactose‑‑(galactosyl) LPS alpha1,2‑galactosyltransferase</t>
  </si>
  <si>
    <t>g→a</t>
  </si>
  <si>
    <t>R4</t>
  </si>
  <si>
    <t>rfaI</t>
  </si>
  <si>
    <t>R5</t>
  </si>
  <si>
    <t>Deep rough</t>
  </si>
  <si>
    <t>R6</t>
  </si>
  <si>
    <t>rfaP</t>
  </si>
  <si>
    <t>t→g</t>
  </si>
  <si>
    <t>R7</t>
  </si>
  <si>
    <t>R8</t>
  </si>
  <si>
    <t>B6N50_03700 →</t>
  </si>
  <si>
    <t>Bifunctional heptose 7‑phosphate kinase/heptose 1‑phosphate adenyltransferase</t>
  </si>
  <si>
    <t>R9</t>
  </si>
  <si>
    <t>B6N50_00405 →</t>
  </si>
  <si>
    <t>rfaG</t>
  </si>
  <si>
    <t>R10</t>
  </si>
  <si>
    <t>R11</t>
  </si>
  <si>
    <t>R12</t>
  </si>
  <si>
    <t>rfaF</t>
  </si>
  <si>
    <t>ADP‑heptose‑‑LPS heptosyltransferase II</t>
  </si>
  <si>
    <t>R13</t>
  </si>
  <si>
    <t>Δ1 bp</t>
  </si>
  <si>
    <t>R14</t>
  </si>
  <si>
    <t>c→t</t>
  </si>
  <si>
    <t>R16</t>
  </si>
  <si>
    <t>UTP‑‑glucose‑1‑phosphate uridylyltransferase</t>
  </si>
  <si>
    <t>R17</t>
  </si>
  <si>
    <t>R18</t>
  </si>
  <si>
    <t>B6N50_00445 ←</t>
  </si>
  <si>
    <t>rfaC</t>
  </si>
  <si>
    <t>R20</t>
  </si>
  <si>
    <t>R21</t>
  </si>
  <si>
    <t>c→a</t>
  </si>
  <si>
    <t>g→t</t>
  </si>
  <si>
    <t>R22</t>
  </si>
  <si>
    <t>R23</t>
  </si>
  <si>
    <t>74,589 - 74,606</t>
  </si>
  <si>
    <t>Δ18 bp</t>
  </si>
  <si>
    <t>R24</t>
  </si>
  <si>
    <t>R25</t>
  </si>
  <si>
    <t>Unknown</t>
  </si>
  <si>
    <t>R26</t>
  </si>
  <si>
    <t>t→c</t>
  </si>
  <si>
    <t>R27</t>
  </si>
  <si>
    <t>g→c</t>
  </si>
  <si>
    <t>R28</t>
  </si>
  <si>
    <t>R29</t>
  </si>
  <si>
    <t>R30</t>
  </si>
  <si>
    <t>R31</t>
  </si>
  <si>
    <t>R32</t>
  </si>
  <si>
    <t>R33</t>
  </si>
  <si>
    <t>R34</t>
  </si>
  <si>
    <t>R35</t>
  </si>
  <si>
    <t>No antibiotic*</t>
  </si>
  <si>
    <t>Chloramphenicol concentration (μg/mL)</t>
  </si>
  <si>
    <t>Gentamicin concentration (μg/mL)</t>
  </si>
  <si>
    <t>Strains</t>
  </si>
  <si>
    <t>WT</t>
  </si>
  <si>
    <r>
      <t>28.7</t>
    </r>
    <r>
      <rPr>
        <vertAlign val="superscript"/>
        <sz val="15"/>
        <color theme="1"/>
        <rFont val="Arial"/>
        <family val="2"/>
      </rPr>
      <t>#</t>
    </r>
  </si>
  <si>
    <r>
      <t>71.2</t>
    </r>
    <r>
      <rPr>
        <vertAlign val="superscript"/>
        <sz val="15"/>
        <color theme="1"/>
        <rFont val="Arial"/>
        <family val="2"/>
      </rPr>
      <t>#</t>
    </r>
  </si>
  <si>
    <t>R19</t>
  </si>
  <si>
    <r>
      <t>Resistance rate</t>
    </r>
    <r>
      <rPr>
        <vertAlign val="superscript"/>
        <sz val="12"/>
        <color theme="1"/>
        <rFont val="Arial"/>
        <family val="2"/>
      </rPr>
      <t>§</t>
    </r>
  </si>
  <si>
    <r>
      <t>Relative resistance rate</t>
    </r>
    <r>
      <rPr>
        <vertAlign val="superscript"/>
        <sz val="12"/>
        <color theme="1"/>
        <rFont val="Arial"/>
        <family val="2"/>
      </rPr>
      <t>†</t>
    </r>
  </si>
  <si>
    <r>
      <t>Comparison by Likelihood ratio test</t>
    </r>
    <r>
      <rPr>
        <vertAlign val="superscript"/>
        <sz val="12"/>
        <color theme="1"/>
        <rFont val="Arial"/>
        <family val="2"/>
      </rPr>
      <t>$</t>
    </r>
  </si>
  <si>
    <t>Treatment</t>
  </si>
  <si>
    <t>Estimated Nt**</t>
  </si>
  <si>
    <r>
      <t>Estimated ε</t>
    </r>
    <r>
      <rPr>
        <vertAlign val="superscript"/>
        <sz val="12"/>
        <color theme="1"/>
        <rFont val="Arial"/>
        <family val="2"/>
      </rPr>
      <t>#</t>
    </r>
  </si>
  <si>
    <t>Rate estimate</t>
  </si>
  <si>
    <t>95% CI lower limit</t>
  </si>
  <si>
    <t>95% CI upper limit</t>
  </si>
  <si>
    <t>LRT statistic</t>
  </si>
  <si>
    <t>p value</t>
  </si>
  <si>
    <t>ΦX174</t>
  </si>
  <si>
    <t>NA (self)</t>
  </si>
  <si>
    <t>ΦX174 + 
1 µg/mL CL</t>
  </si>
  <si>
    <t>p&lt;1E-05</t>
  </si>
  <si>
    <t>ΦX174 + 
2 µg/mL CL</t>
  </si>
  <si>
    <t>ΦX174 + 
6 µg/mL CL</t>
  </si>
  <si>
    <t>ΦX174 + 
1 µg/mL GM</t>
  </si>
  <si>
    <t>ΦX174 + 
2 µg/mL GM</t>
  </si>
  <si>
    <t>ΦX174 + 
4 µg/mL GM</t>
  </si>
  <si>
    <t>4 µg/mL GM*</t>
  </si>
  <si>
    <t>NA (not related)</t>
  </si>
  <si>
    <t>LRT between ΦX174 + CL 1ug/mL and ΦX174 + CL 2ug/mL</t>
  </si>
  <si>
    <t>Colony counts (mutant frequencies) from the fluctuation experiment</t>
  </si>
  <si>
    <t>ΦX174 + CL
1ug/mL</t>
  </si>
  <si>
    <t>ΦX174 + CL
2ug/mL</t>
  </si>
  <si>
    <t>ΦX174 + CL
6ug/mL</t>
  </si>
  <si>
    <t>ΦX174 + GM
1ug/mL</t>
  </si>
  <si>
    <t>ΦX174 + GM
2ug/mL</t>
  </si>
  <si>
    <t>ΦX174 + GM
4ug/mL</t>
  </si>
  <si>
    <t>GM
4ug/mL</t>
  </si>
  <si>
    <t>burst*</t>
  </si>
  <si>
    <t>burst</t>
  </si>
  <si>
    <r>
      <rPr>
        <i/>
        <sz val="12"/>
        <rFont val="Arial"/>
        <family val="2"/>
      </rPr>
      <t>E. coli</t>
    </r>
    <r>
      <rPr>
        <sz val="12"/>
        <rFont val="Arial"/>
        <family val="2"/>
      </rPr>
      <t xml:space="preserve"> C strain</t>
    </r>
  </si>
  <si>
    <r>
      <t>Predicted LPS phenotype</t>
    </r>
    <r>
      <rPr>
        <vertAlign val="superscript"/>
        <sz val="12"/>
        <rFont val="Arial"/>
        <family val="2"/>
      </rPr>
      <t>||</t>
    </r>
  </si>
  <si>
    <t>Name in raw sequencing dataset</t>
  </si>
  <si>
    <t>Phage</t>
  </si>
  <si>
    <t>phi_1</t>
  </si>
  <si>
    <r>
      <t>B6N50_03700</t>
    </r>
    <r>
      <rPr>
        <sz val="12"/>
        <color theme="1"/>
        <rFont val="Arial"/>
        <family val="2"/>
      </rPr>
      <t> →</t>
    </r>
  </si>
  <si>
    <t>rfaE, waaE</t>
  </si>
  <si>
    <t>R108Q (CGG→CAG) </t>
  </si>
  <si>
    <t>E_coliCRF_phi_1c1</t>
  </si>
  <si>
    <t>barA</t>
  </si>
  <si>
    <r>
      <t>B6N50_05130</t>
    </r>
    <r>
      <rPr>
        <sz val="12"/>
        <color theme="1"/>
        <rFont val="Arial"/>
        <family val="2"/>
      </rPr>
      <t> ←</t>
    </r>
  </si>
  <si>
    <t>Signal transduction histidine kinase</t>
  </si>
  <si>
    <t>1,012,081 - 1,012,090</t>
  </si>
  <si>
    <r>
      <t>DUP</t>
    </r>
    <r>
      <rPr>
        <vertAlign val="superscript"/>
        <sz val="12"/>
        <color theme="1"/>
        <rFont val="Arial"/>
        <family val="2"/>
      </rPr>
      <t>$</t>
    </r>
    <r>
      <rPr>
        <sz val="12"/>
        <color theme="1"/>
        <rFont val="Arial"/>
        <family val="2"/>
      </rPr>
      <t xml:space="preserve"> 1,012,081 - 1,012,089 (9 bp)</t>
    </r>
  </si>
  <si>
    <t/>
  </si>
  <si>
    <t>phi_2</t>
  </si>
  <si>
    <t>hldD</t>
  </si>
  <si>
    <r>
      <t>B6N50_00455</t>
    </r>
    <r>
      <rPr>
        <sz val="12"/>
        <color theme="1"/>
        <rFont val="Arial"/>
        <family val="2"/>
      </rPr>
      <t> ←</t>
    </r>
  </si>
  <si>
    <t>waaD, rfaD, gmhD, htrM, nbsB</t>
  </si>
  <si>
    <t>ADP‑L‑glycero‑D‑mannoheptose‑6‑epimerase</t>
  </si>
  <si>
    <t>E175K (GAA→AAA) </t>
  </si>
  <si>
    <t>E_coliCRF_phi_2c1</t>
  </si>
  <si>
    <t>phi_3</t>
  </si>
  <si>
    <r>
      <t>B6N50_00450</t>
    </r>
    <r>
      <rPr>
        <sz val="12"/>
        <color theme="1"/>
        <rFont val="Arial"/>
        <family val="2"/>
      </rPr>
      <t> ←</t>
    </r>
  </si>
  <si>
    <t>a→c</t>
  </si>
  <si>
    <t>L44STOP (TTA→TGA) </t>
  </si>
  <si>
    <t>E_coliCRF_phi_3c1</t>
  </si>
  <si>
    <t>phi_4</t>
  </si>
  <si>
    <t>N375H (AAC→CAC) </t>
  </si>
  <si>
    <t>E_coliCRF_phi_4c1</t>
  </si>
  <si>
    <t>dmsA</t>
  </si>
  <si>
    <r>
      <t>B6N50_11460</t>
    </r>
    <r>
      <rPr>
        <sz val="12"/>
        <color theme="1"/>
        <rFont val="Arial"/>
        <family val="2"/>
      </rPr>
      <t> ←</t>
    </r>
  </si>
  <si>
    <t>Dimethyl sulfoxide reductase subunit A</t>
  </si>
  <si>
    <t>V418G (GTA→GGA) </t>
  </si>
  <si>
    <t>phi_5</t>
  </si>
  <si>
    <r>
      <t>B6N50_00430</t>
    </r>
    <r>
      <rPr>
        <sz val="12"/>
        <color theme="1"/>
        <rFont val="Arial"/>
        <family val="2"/>
      </rPr>
      <t> →</t>
    </r>
  </si>
  <si>
    <t>L3STOP (TTA→TGA) </t>
  </si>
  <si>
    <t>E_coliCRF_phi_5c1</t>
  </si>
  <si>
    <t>phi_6</t>
  </si>
  <si>
    <r>
      <t>B6N50_13325</t>
    </r>
    <r>
      <rPr>
        <sz val="12"/>
        <color theme="1"/>
        <rFont val="Arial"/>
        <family val="2"/>
      </rPr>
      <t> ←</t>
    </r>
  </si>
  <si>
    <r>
      <t>+a</t>
    </r>
    <r>
      <rPr>
        <vertAlign val="superscript"/>
        <sz val="12"/>
        <color theme="1"/>
        <rFont val="Arial"/>
        <family val="2"/>
      </rPr>
      <t>#</t>
    </r>
  </si>
  <si>
    <r>
      <t>E187fs_Ter#192</t>
    </r>
    <r>
      <rPr>
        <vertAlign val="superscript"/>
        <sz val="12"/>
        <color theme="1"/>
        <rFont val="Arial"/>
        <family val="2"/>
      </rPr>
      <t>§</t>
    </r>
  </si>
  <si>
    <t>E_coliCRF_phi_6c1</t>
  </si>
  <si>
    <t>phi_7</t>
  </si>
  <si>
    <t>dosP</t>
  </si>
  <si>
    <t>B6N50_12110, B6N50_12115</t>
  </si>
  <si>
    <t>Diguanylate cyclase DosC, oxygen sensor protein DosP</t>
  </si>
  <si>
    <t>2,366,717 - 2,368,053</t>
  </si>
  <si>
    <t>DUP 2,366,717 - 2,368,053 (1,337 bp)</t>
  </si>
  <si>
    <r>
      <t>F366mod_Ter#383</t>
    </r>
    <r>
      <rPr>
        <vertAlign val="superscript"/>
        <sz val="12"/>
        <color theme="1"/>
        <rFont val="Arial"/>
        <family val="2"/>
      </rPr>
      <t>§</t>
    </r>
  </si>
  <si>
    <t>E_coliCRF_phi_7c1</t>
  </si>
  <si>
    <t>phi_8</t>
  </si>
  <si>
    <r>
      <t xml:space="preserve">gmhA, </t>
    </r>
    <r>
      <rPr>
        <sz val="12"/>
        <color theme="1"/>
        <rFont val="Arial"/>
        <family val="2"/>
      </rPr>
      <t>and 36 other genes</t>
    </r>
  </si>
  <si>
    <t>[B6N50_18665] to B6N50_18845, including B6N50_18775</t>
  </si>
  <si>
    <t>37 genes, [B6N50_18665] to B6N50_18845, including B6N50_18775 D-sedoheptulose 7-phosphate isomerase</t>
  </si>
  <si>
    <t>3,644,535 - 3,674,518</t>
  </si>
  <si>
    <t>Δ29,984 bp</t>
  </si>
  <si>
    <t>E_coliCRF_phi_8c1</t>
  </si>
  <si>
    <t>phi_9</t>
  </si>
  <si>
    <r>
      <t>B6N50_00405</t>
    </r>
    <r>
      <rPr>
        <sz val="12"/>
        <color theme="1"/>
        <rFont val="Arial"/>
        <family val="2"/>
      </rPr>
      <t> →</t>
    </r>
  </si>
  <si>
    <t>UDP-glucose:(heptosyl)  LPS α1,3-glucosyltransferase</t>
  </si>
  <si>
    <t>+c</t>
  </si>
  <si>
    <t>R30fs_Ter#47</t>
  </si>
  <si>
    <t>E_coliCRF_phi_9c1</t>
  </si>
  <si>
    <t>phi_10</t>
  </si>
  <si>
    <r>
      <t xml:space="preserve">galU, </t>
    </r>
    <r>
      <rPr>
        <sz val="12"/>
        <color theme="1"/>
        <rFont val="Arial"/>
        <family val="2"/>
      </rPr>
      <t>and 23 other genes</t>
    </r>
  </si>
  <si>
    <t>[B6N50_13280] to [B6N50_13395], including B6N50_13325</t>
  </si>
  <si>
    <t>24 genes, [B6N50_13280] to [B6N50_13395], including B6N50_13325 UTP‑‑glucose‑1‑phosphate uridylyltransferase</t>
  </si>
  <si>
    <t>2,599,941 - 2,621,489</t>
  </si>
  <si>
    <t>Δ21,549 bp</t>
  </si>
  <si>
    <t>E_coliCRF_phi_10c1</t>
  </si>
  <si>
    <t>phi_11</t>
  </si>
  <si>
    <t>W225STOP (TGG→TGA) </t>
  </si>
  <si>
    <t>E_coliCRF_phi_11c1</t>
  </si>
  <si>
    <t>cmtA</t>
  </si>
  <si>
    <r>
      <t>B6N50_04345</t>
    </r>
    <r>
      <rPr>
        <sz val="12"/>
        <color theme="1"/>
        <rFont val="Arial"/>
        <family val="2"/>
      </rPr>
      <t> →</t>
    </r>
  </si>
  <si>
    <t>PTS mannitol cryptic EIICB component</t>
  </si>
  <si>
    <t>L325L (CTG→CTA) </t>
  </si>
  <si>
    <t>phi_12</t>
  </si>
  <si>
    <r>
      <t>B6N50_00445</t>
    </r>
    <r>
      <rPr>
        <sz val="12"/>
        <color theme="1"/>
        <rFont val="Arial"/>
        <family val="2"/>
      </rPr>
      <t> ←</t>
    </r>
  </si>
  <si>
    <t>ADP‑heptose‑‑LPS heptosyltransferase rfaC</t>
  </si>
  <si>
    <t>V97fs_Ter#97</t>
  </si>
  <si>
    <t>E_coliCRF_phi_12c1</t>
  </si>
  <si>
    <t>phi_13</t>
  </si>
  <si>
    <t>Δ(A98-A103)</t>
  </si>
  <si>
    <t>E_coliCRF_phi_13c1</t>
  </si>
  <si>
    <t>phi_14</t>
  </si>
  <si>
    <t>Δ13 bp</t>
  </si>
  <si>
    <t>H101fs_Ter#121</t>
  </si>
  <si>
    <t>E_coliCRF_phi_14c1</t>
  </si>
  <si>
    <t>phi_15</t>
  </si>
  <si>
    <t>E205STOP (GAG→TAG) </t>
  </si>
  <si>
    <t>E_coliCRF_phi_15c1</t>
  </si>
  <si>
    <t>phi_16</t>
  </si>
  <si>
    <r>
      <t>B6N50_00420</t>
    </r>
    <r>
      <rPr>
        <sz val="12"/>
        <color theme="1"/>
        <rFont val="Arial"/>
        <family val="2"/>
      </rPr>
      <t> →</t>
    </r>
  </si>
  <si>
    <t>lipopolysaccharide 1,2‑glucosyltransferase</t>
  </si>
  <si>
    <t>Y90STOP (TAC→TAA) </t>
  </si>
  <si>
    <t>E_coliCRF_phi_16c1</t>
  </si>
  <si>
    <t>phi_17</t>
  </si>
  <si>
    <r>
      <t>B6N50_00415</t>
    </r>
    <r>
      <rPr>
        <sz val="12"/>
        <color theme="1"/>
        <rFont val="Arial"/>
        <family val="2"/>
      </rPr>
      <t> →</t>
    </r>
  </si>
  <si>
    <t>lipopolysaccharide 1,3‑galactosyltransferase rfaI</t>
  </si>
  <si>
    <t>H265N (CAT→AAT) </t>
  </si>
  <si>
    <t>E_coliCRF_phi_17c1</t>
  </si>
  <si>
    <t>pgm</t>
  </si>
  <si>
    <r>
      <t>B6N50_16200</t>
    </r>
    <r>
      <rPr>
        <sz val="12"/>
        <color theme="1"/>
        <rFont val="Arial"/>
        <family val="2"/>
      </rPr>
      <t> ←</t>
    </r>
  </si>
  <si>
    <t>phosphoglucomutase</t>
  </si>
  <si>
    <t>L69fs_Ter#107</t>
  </si>
  <si>
    <t>phi_18</t>
  </si>
  <si>
    <t>bifunctional heptose 7‑phosphate kinase/heptose 1‑phosphate adenyltransferase</t>
  </si>
  <si>
    <t>S238P (TCG→CCG) </t>
  </si>
  <si>
    <t>E_coliCRF_phi_18c1</t>
  </si>
  <si>
    <t>phi_19</t>
  </si>
  <si>
    <t>+gc</t>
  </si>
  <si>
    <t>Q178fs_Ter#193</t>
  </si>
  <si>
    <t>E_coliCRF_phi_19c1</t>
  </si>
  <si>
    <t>phi_20</t>
  </si>
  <si>
    <t>Δ81 bp</t>
  </si>
  <si>
    <t>Δ(D100-A126)</t>
  </si>
  <si>
    <t>E_coliCRF_phi_20c1</t>
  </si>
  <si>
    <t>phi_21</t>
  </si>
  <si>
    <t>G6S (GGC→AGC) </t>
  </si>
  <si>
    <t>E_coliCRF_phi_21c1</t>
  </si>
  <si>
    <t>phi_22</t>
  </si>
  <si>
    <t>Δ54 bp</t>
  </si>
  <si>
    <t>Δ(E324-Q341)</t>
  </si>
  <si>
    <t>E_coliCRF_phi_22c1</t>
  </si>
  <si>
    <t>phi_23</t>
  </si>
  <si>
    <t>+g</t>
  </si>
  <si>
    <t>Y115fs_Ter#118</t>
  </si>
  <si>
    <t>E_coliCRF_phi_23c1</t>
  </si>
  <si>
    <t>phi_24</t>
  </si>
  <si>
    <t>G7D (GGC→GAC) </t>
  </si>
  <si>
    <t>E_coliCRF_phi_24c1</t>
  </si>
  <si>
    <t>phi_25</t>
  </si>
  <si>
    <r>
      <t>B6N50_22865</t>
    </r>
    <r>
      <rPr>
        <sz val="12"/>
        <color theme="1"/>
        <rFont val="Arial"/>
        <family val="2"/>
      </rPr>
      <t> →</t>
    </r>
  </si>
  <si>
    <t>transcription/translation regulatory transformer protein RfaH</t>
  </si>
  <si>
    <t>I65fs_Ter#87</t>
  </si>
  <si>
    <t>Heterogenous</t>
  </si>
  <si>
    <t>E_coliCRF_phi_25c1</t>
  </si>
  <si>
    <t>phi_26</t>
  </si>
  <si>
    <t>C78STOP (TGC→TGA) </t>
  </si>
  <si>
    <t>E_coliCRF_phi_26c1</t>
  </si>
  <si>
    <t>phi_28</t>
  </si>
  <si>
    <t>ADP‑heptose‑‑LPS heptosyltransferase</t>
  </si>
  <si>
    <r>
      <t>(ggtttgc)</t>
    </r>
    <r>
      <rPr>
        <vertAlign val="subscript"/>
        <sz val="12"/>
        <color theme="1"/>
        <rFont val="Arial"/>
        <family val="2"/>
      </rPr>
      <t>2→1</t>
    </r>
  </si>
  <si>
    <t>Q158fs_Ter#168</t>
  </si>
  <si>
    <t>E_coliCRF_phi_28c1</t>
  </si>
  <si>
    <t>phi_29</t>
  </si>
  <si>
    <t>ADP‑heptose‑‑LPS heptosyltransferase I rfaC</t>
  </si>
  <si>
    <t>82,871 - 82,892</t>
  </si>
  <si>
    <t>DUP 82,871-82,892 (22 bp)</t>
  </si>
  <si>
    <t>V182fs_Ter#197</t>
  </si>
  <si>
    <t>E_coliCRF_phi_29c1</t>
  </si>
  <si>
    <t>phi_30</t>
  </si>
  <si>
    <t>G235A (GGG→GCG) </t>
  </si>
  <si>
    <t>E_coliCRF_phi_30c1</t>
  </si>
  <si>
    <t>phi_31</t>
  </si>
  <si>
    <t>722,040 - 722,143</t>
  </si>
  <si>
    <t>DUP 722,040 - 722,143 (104 bp)</t>
  </si>
  <si>
    <t>Q165fs_Ter#176</t>
  </si>
  <si>
    <t>E_coliCRF_phi_31c1</t>
  </si>
  <si>
    <t>phi_32</t>
  </si>
  <si>
    <t>G203A (GGT→GCT) </t>
  </si>
  <si>
    <t>E_coliCRF_phi_32c1</t>
  </si>
  <si>
    <t>phi_33</t>
  </si>
  <si>
    <t>Q244STOP (CAG→TAG) </t>
  </si>
  <si>
    <t>E_coliCRF_phi_33c1</t>
  </si>
  <si>
    <t>phi_34</t>
  </si>
  <si>
    <t>W290STOP (TGG→TAG) </t>
  </si>
  <si>
    <t>E_coliCRF_phi_34c1</t>
  </si>
  <si>
    <t>phi_35</t>
  </si>
  <si>
    <t>E_coliCRF_phi_35c1</t>
  </si>
  <si>
    <t>phi_36</t>
  </si>
  <si>
    <t>T119fs_Ter#137</t>
  </si>
  <si>
    <t>E_coliCRF_phi_36c1</t>
  </si>
  <si>
    <t>phi_37</t>
  </si>
  <si>
    <r>
      <t>B6N50_00410</t>
    </r>
    <r>
      <rPr>
        <sz val="12"/>
        <color theme="1"/>
        <rFont val="Arial"/>
        <family val="2"/>
      </rPr>
      <t> →</t>
    </r>
  </si>
  <si>
    <t>lipopolysaccharide core heptose(I) kinase RfaP</t>
  </si>
  <si>
    <t>W12fs_Ter#57</t>
  </si>
  <si>
    <t>E_coliCRF_phi_37c1</t>
  </si>
  <si>
    <t>phi_38</t>
  </si>
  <si>
    <t>Q277STOP (CAG→TAG) </t>
  </si>
  <si>
    <t>E_coliCRF_phi_38c1</t>
  </si>
  <si>
    <t>phi_39</t>
  </si>
  <si>
    <t>E_coliCRF_phi_39c1</t>
  </si>
  <si>
    <t>phi_40</t>
  </si>
  <si>
    <t>B6N50_13325</t>
  </si>
  <si>
    <t>2,611,295 - 2,611,303</t>
  </si>
  <si>
    <t>INS 2,783,815 - 2,784,945**</t>
  </si>
  <si>
    <t>G271mod_Ter#284</t>
  </si>
  <si>
    <t>E_coliCRF_phi_40c1</t>
  </si>
  <si>
    <t>phi_41</t>
  </si>
  <si>
    <t>83,091 - 83,230</t>
  </si>
  <si>
    <t>Δ140 bp</t>
  </si>
  <si>
    <t>F67fs_Ter#84</t>
  </si>
  <si>
    <t>E_coliCRF_phi_41c1</t>
  </si>
  <si>
    <t>phi_42</t>
  </si>
  <si>
    <t>t→a</t>
  </si>
  <si>
    <t>K9STOP (AAA→TAA) </t>
  </si>
  <si>
    <t>E_coliCRF_phi_42c1</t>
  </si>
  <si>
    <t>phi_43</t>
  </si>
  <si>
    <r>
      <t xml:space="preserve">galU </t>
    </r>
    <r>
      <rPr>
        <sz val="12"/>
        <color theme="1"/>
        <rFont val="Arial"/>
        <family val="2"/>
      </rPr>
      <t>and 9 other genes</t>
    </r>
  </si>
  <si>
    <t>[B6N50_13285] to [B6N50_13330], including B6N50_13325</t>
  </si>
  <si>
    <t>[B6N50_13285] to [B6N50_13330] including B6N50_13325 UTP‑‑glucose‑1‑phosphate uridylyltransferase</t>
  </si>
  <si>
    <t>2,601,840 - 2,612,681</t>
  </si>
  <si>
    <t>Δ10,841 bp</t>
  </si>
  <si>
    <t>E_coliCRF_phi_43c1</t>
  </si>
  <si>
    <t>phi_44</t>
  </si>
  <si>
    <t>waaW, waaV, waaC*, waaF, hldD and 1 other gene</t>
  </si>
  <si>
    <t>[B6N50_00430] to [B6N50_00460], including B6N50_00445</t>
  </si>
  <si>
    <t>rfaC, rfaF, waaD, rfaD, gmhD</t>
  </si>
  <si>
    <t>[B6N50_00430] UDP‑galactose‑‑(galactosyl) LPS alpha1,2‑galactosyltransferase, B6N50_00435 UDP-glucose:(Glucosyl) LPS β1,3-Glucosyltransferase, B6N50_00440, B6N50_00445 ADP‑heptose‑‑LPS heptosyltransferase I, B6N50_00450 ADP‑heptose‑‑LPS heptosyltransferase II, B6N50_00455 ADP‑L‑glycero‑D‑mannoheptose‑6‑epimerase, [B6N50_00460]</t>
  </si>
  <si>
    <t>79775 - 85701</t>
  </si>
  <si>
    <t>Δ5,927 bp</t>
  </si>
  <si>
    <t>E_coliCRF_phi_44c1</t>
  </si>
  <si>
    <t>phi_45</t>
  </si>
  <si>
    <t>T81N (ACC→AAC) </t>
  </si>
  <si>
    <t>E_coliCRF_phi_45c1</t>
  </si>
  <si>
    <t>phi_46</t>
  </si>
  <si>
    <t>ADP‑heptose‑‑LPS heptosyltransferase II rfaF</t>
  </si>
  <si>
    <t>L327fs_Ter#327</t>
  </si>
  <si>
    <t>E_coliCRF_phi_46c1</t>
  </si>
  <si>
    <t>phi_47</t>
  </si>
  <si>
    <t>a→t</t>
  </si>
  <si>
    <t>H356L (CAC→CTC) </t>
  </si>
  <si>
    <t>E_coliCRF_phi_47c1</t>
  </si>
  <si>
    <t>phi_48</t>
  </si>
  <si>
    <t>S197STOP (TCA→TAA) </t>
  </si>
  <si>
    <t>E_coliCRF_phi_48c1</t>
  </si>
  <si>
    <t>phi_49</t>
  </si>
  <si>
    <r>
      <t>galU</t>
    </r>
    <r>
      <rPr>
        <sz val="12"/>
        <color theme="1"/>
        <rFont val="Arial"/>
        <family val="2"/>
      </rPr>
      <t>, and 21 other genes</t>
    </r>
  </si>
  <si>
    <t>B6N50_13245 to [B6N50_13345], including B6N50_13325</t>
  </si>
  <si>
    <t>21 genes, B6N50_13245 to [B6N50_13345] including B6N50_13325 UTP‑‑glucose‑1‑phosphate uridylyltransferase</t>
  </si>
  <si>
    <t>Δ22,240 bp</t>
  </si>
  <si>
    <t>E_coliCRF_phi_49c1</t>
  </si>
  <si>
    <t>phi_50</t>
  </si>
  <si>
    <t>G122STOP (GGA→TGA) </t>
  </si>
  <si>
    <t>E_coliCRF_phi_50c1</t>
  </si>
  <si>
    <t>phi_27</t>
  </si>
  <si>
    <t>E_coliCRF_phi_27c1</t>
  </si>
  <si>
    <t>Phage + 
1 µg/mL CL</t>
  </si>
  <si>
    <t>phi_CL1_1</t>
  </si>
  <si>
    <t>lipopolysaccharide 1,3‑galactosyltransferase</t>
  </si>
  <si>
    <t>W273G (TGG→GGG) </t>
  </si>
  <si>
    <t>E_coliCRF_phi_CL1_1c1</t>
  </si>
  <si>
    <t>phi_CL1_2</t>
  </si>
  <si>
    <t>E_coliCRF_phi_CL1_2c1</t>
  </si>
  <si>
    <t>phi_CL1_3</t>
  </si>
  <si>
    <t>Δ145 bp</t>
  </si>
  <si>
    <t>Y211fs_Ter#214</t>
  </si>
  <si>
    <t>E_coliCRF_phi_CL1_3c1</t>
  </si>
  <si>
    <t>phi_CL1_4</t>
  </si>
  <si>
    <t>B6N50_00420</t>
  </si>
  <si>
    <t>77,857-77,865</t>
  </si>
  <si>
    <t>INS (106155-107285 INV) footnote</t>
  </si>
  <si>
    <t>K204fs_Ter#219</t>
  </si>
  <si>
    <t>E_coliCRF_phi_CL1_4c1</t>
  </si>
  <si>
    <t>chaC</t>
  </si>
  <si>
    <r>
      <t>B6N50_13430</t>
    </r>
    <r>
      <rPr>
        <sz val="12"/>
        <color theme="1"/>
        <rFont val="Arial"/>
        <family val="2"/>
      </rPr>
      <t> ←</t>
    </r>
  </si>
  <si>
    <t>glutathione‑specific gamma‑glutamylcyclotransferase</t>
  </si>
  <si>
    <t>P46Q (CCG→CAG) </t>
  </si>
  <si>
    <t>phi_CL1_6</t>
  </si>
  <si>
    <t>L207R (CTT→CGT) </t>
  </si>
  <si>
    <t>E_coliCRF_phi_CL1_6c1</t>
  </si>
  <si>
    <t>phi_CL1_7</t>
  </si>
  <si>
    <t>W290R (TGG→AGG) </t>
  </si>
  <si>
    <t>E_coliCRF_phi_CL1_7c1</t>
  </si>
  <si>
    <t>phi_CL1_8</t>
  </si>
  <si>
    <t>Q250STOP (CAG→TAG) </t>
  </si>
  <si>
    <t>E_coliCRF_phi_CL1_8c1</t>
  </si>
  <si>
    <t>phi_CL1_9</t>
  </si>
  <si>
    <t>L34fs_Ter#45</t>
  </si>
  <si>
    <t>E_coliCRF_phi_CL1_9c1</t>
  </si>
  <si>
    <t>phi_CL1_10</t>
  </si>
  <si>
    <t>W78STOP (TGG→TGA) </t>
  </si>
  <si>
    <t>E_coliCRF_phi_CL1_10c1</t>
  </si>
  <si>
    <t>phi_CL1_11</t>
  </si>
  <si>
    <t>T26R (ACG→AGG) </t>
  </si>
  <si>
    <t>E_coliCRF_phi_CL1_11c1</t>
  </si>
  <si>
    <t>phi_CL1_12</t>
  </si>
  <si>
    <t>glucosyltransferase I RfaG</t>
  </si>
  <si>
    <t>Q196STOP (CAA→TAA) </t>
  </si>
  <si>
    <t>E_coliCRF_phi_CL1_12c1</t>
  </si>
  <si>
    <t>phi_CL1_13</t>
  </si>
  <si>
    <t>A99T (GCT→ACT) </t>
  </si>
  <si>
    <t>E_coliCRF_phi_CL1_13c1</t>
  </si>
  <si>
    <t>phi_CL1_14</t>
  </si>
  <si>
    <r>
      <t>B6N50_00420</t>
    </r>
    <r>
      <rPr>
        <sz val="12"/>
        <color rgb="FF000000"/>
        <rFont val="Arial"/>
        <family val="2"/>
      </rPr>
      <t> →</t>
    </r>
  </si>
  <si>
    <t>E_coliCRF_phi_CL1_14c1</t>
  </si>
  <si>
    <t>phi_CL1_15</t>
  </si>
  <si>
    <t>77,446-77,631</t>
  </si>
  <si>
    <t>Δ186 bp</t>
  </si>
  <si>
    <t>D64fs_Ter#270</t>
  </si>
  <si>
    <t>E_coliCRF_phi_CL1_15c1</t>
  </si>
  <si>
    <t>phi_CL1_16</t>
  </si>
  <si>
    <t>74,589-74,606</t>
  </si>
  <si>
    <t>Δ(A99-A104)</t>
  </si>
  <si>
    <t>E_coliCRF_phi_CL1_16c1</t>
  </si>
  <si>
    <t>phi_CL1_17</t>
  </si>
  <si>
    <t>L259W (TTG→TGG) </t>
  </si>
  <si>
    <t>E_coliCRF_phi_CL1_17c1</t>
  </si>
  <si>
    <t>phi_CL1_18</t>
  </si>
  <si>
    <t>Δ2 bp</t>
  </si>
  <si>
    <t>L82fs_Ter#83</t>
  </si>
  <si>
    <t>E_coliCRF_phi_CL1_18c1</t>
  </si>
  <si>
    <t>phi_CL1_19</t>
  </si>
  <si>
    <t>K39STOP (AAG→TAG) </t>
  </si>
  <si>
    <t>E_coliCRF_phi_CL1_19c1</t>
  </si>
  <si>
    <r>
      <t>B6N50_13310</t>
    </r>
    <r>
      <rPr>
        <sz val="12"/>
        <color theme="1"/>
        <rFont val="Arial"/>
        <family val="2"/>
      </rPr>
      <t> → / ← </t>
    </r>
    <r>
      <rPr>
        <i/>
        <sz val="12"/>
        <color theme="1"/>
        <rFont val="Arial"/>
        <family val="2"/>
      </rPr>
      <t>B6N50_13315</t>
    </r>
  </si>
  <si>
    <t>hypothetical protein/thymidine kinase</t>
  </si>
  <si>
    <t>intergenic (+144/+138)</t>
  </si>
  <si>
    <t>phi_CL1_20</t>
  </si>
  <si>
    <t>Q324STOP (CAG→TAG) </t>
  </si>
  <si>
    <t>E_coliCRF_phi_CL1_20c1</t>
  </si>
  <si>
    <t>phi_CL1_21</t>
  </si>
  <si>
    <t>H101fs_Ter#102</t>
  </si>
  <si>
    <t>E_coliCRF_phi_CL1_21c1</t>
  </si>
  <si>
    <t>phi_CL1_22</t>
  </si>
  <si>
    <t>Q287fs_Ter#295</t>
  </si>
  <si>
    <t>E_coliCRF_phi_CL1_22c1</t>
  </si>
  <si>
    <t>phi_CL1_23</t>
  </si>
  <si>
    <t>Δ11 bp</t>
  </si>
  <si>
    <t>D193fs_Ter#201</t>
  </si>
  <si>
    <t>E_coliCRF_phi_CL1_23c1</t>
  </si>
  <si>
    <t>phi_CL1_24</t>
  </si>
  <si>
    <t>waaY, waaW*, waaV</t>
  </si>
  <si>
    <t>[B6N50_00425], B6N50_00430, [B6N50_00435]</t>
  </si>
  <si>
    <t>rfaY</t>
  </si>
  <si>
    <t>[B6N50_00425] LPS core heptose(II) kinase, B6N50_00430 UDP‑galactose‑‑(galactosyl) LPS alpha1,2‑galactosyltransferase*, [B6N50_00435] beta1,3-glucosyltransferase</t>
  </si>
  <si>
    <t>78,571-80,650</t>
  </si>
  <si>
    <t>Δ2,080 bp</t>
  </si>
  <si>
    <t>E_coliCRF_phi_CL1_24c1</t>
  </si>
  <si>
    <t>phi_CL1_25</t>
  </si>
  <si>
    <t>A105fs_Ter#111</t>
  </si>
  <si>
    <t>E_coliCRF_phi_CL1_25c1</t>
  </si>
  <si>
    <t>phi_CL1_26</t>
  </si>
  <si>
    <r>
      <t>B6N50_15815</t>
    </r>
    <r>
      <rPr>
        <sz val="12"/>
        <color theme="1"/>
        <rFont val="Arial"/>
        <family val="2"/>
      </rPr>
      <t> →</t>
    </r>
  </si>
  <si>
    <t>G182D (GGC→GAC) </t>
  </si>
  <si>
    <t>E_coliCRF_phi_CL1_26c1</t>
  </si>
  <si>
    <t>galP</t>
  </si>
  <si>
    <r>
      <t>B6N50_04295</t>
    </r>
    <r>
      <rPr>
        <sz val="12"/>
        <color theme="1"/>
        <rFont val="Arial"/>
        <family val="2"/>
      </rPr>
      <t> ←</t>
    </r>
  </si>
  <si>
    <t>galactose‑proton symporter</t>
  </si>
  <si>
    <t>G297D (GGC→GAC) </t>
  </si>
  <si>
    <t>phi_CL1_27</t>
  </si>
  <si>
    <t>E_coliCRF_phi_CL1_27c1</t>
  </si>
  <si>
    <t>phi_CL1_28</t>
  </si>
  <si>
    <t>L199fs_Ter#211</t>
  </si>
  <si>
    <t>E_coliCRF_phi_CL1_28c1</t>
  </si>
  <si>
    <t>phi_CL1_29</t>
  </si>
  <si>
    <t>77,976-77,984</t>
  </si>
  <si>
    <t>INS (106155-107285) footnote</t>
  </si>
  <si>
    <t>D243fs_Ter#253</t>
  </si>
  <si>
    <t>E_coliCRF_phi_CL1_29c1</t>
  </si>
  <si>
    <t>phi_CL1_30</t>
  </si>
  <si>
    <t>D127E (GAT→GAG) </t>
  </si>
  <si>
    <t>E_coliCRF_phi_CL1_30c1</t>
  </si>
  <si>
    <t>phi_CL1_31</t>
  </si>
  <si>
    <t>+ct</t>
  </si>
  <si>
    <t>A293fs_Ter#</t>
  </si>
  <si>
    <t>E_coliCRF_phi_CL1_31c1</t>
  </si>
  <si>
    <t>phi_CL1_32</t>
  </si>
  <si>
    <t>W272R (TGG→CGG) </t>
  </si>
  <si>
    <t>E_coliCRF_phi_CL1_32c1</t>
  </si>
  <si>
    <t>phi_CL1_33</t>
  </si>
  <si>
    <t>sixA → / → yfcV</t>
  </si>
  <si>
    <r>
      <t>B6N50_07290</t>
    </r>
    <r>
      <rPr>
        <sz val="12"/>
        <color theme="1"/>
        <rFont val="Arial"/>
        <family val="2"/>
      </rPr>
      <t> → / → </t>
    </r>
    <r>
      <rPr>
        <i/>
        <sz val="12"/>
        <color theme="1"/>
        <rFont val="Arial"/>
        <family val="2"/>
      </rPr>
      <t>B6N50_07295</t>
    </r>
  </si>
  <si>
    <t>phosphohistidine phosphatase/fimbrial protein</t>
  </si>
  <si>
    <t>a→g</t>
  </si>
  <si>
    <t>intergenic (+516/‑165)</t>
  </si>
  <si>
    <t>E_coliCRF_phi_CL1_33c1</t>
  </si>
  <si>
    <t>phi_CL1_34</t>
  </si>
  <si>
    <t>W293STOP (TGG→TAG) </t>
  </si>
  <si>
    <t>E_coliCRF_phi_CL1_34c1</t>
  </si>
  <si>
    <t>phi_CL1_35</t>
  </si>
  <si>
    <t>Y235D (TAT→GAT) </t>
  </si>
  <si>
    <t>E_coliCRF_phi_CL1_35c1</t>
  </si>
  <si>
    <t>phi_CL1_37</t>
  </si>
  <si>
    <t>Q138STOP (CAG→TAG) </t>
  </si>
  <si>
    <t>E_coliCRF_phi_CL1_37c1</t>
  </si>
  <si>
    <t>phi_CL1_38</t>
  </si>
  <si>
    <t>Q207STOP (CAG→TAG) </t>
  </si>
  <si>
    <t>E_coliCRF_phi_CL1_38c1</t>
  </si>
  <si>
    <t>phi_CL1_39</t>
  </si>
  <si>
    <t>waaQ ← / → waaA</t>
  </si>
  <si>
    <r>
      <t>B6N50_00395</t>
    </r>
    <r>
      <rPr>
        <sz val="12"/>
        <color theme="1"/>
        <rFont val="Arial"/>
        <family val="2"/>
      </rPr>
      <t> ← / → </t>
    </r>
    <r>
      <rPr>
        <i/>
        <sz val="12"/>
        <color theme="1"/>
        <rFont val="Arial"/>
        <family val="2"/>
      </rPr>
      <t>B6N50_00400</t>
    </r>
  </si>
  <si>
    <t>rfaQ, kdtA</t>
  </si>
  <si>
    <t>3‑deoxy‑D‑manno‑octulosonic acid transferase/lipopolysaccharide core heptosyltransferase RfaQ</t>
  </si>
  <si>
    <t>intergenic (‑296/‑117)</t>
  </si>
  <si>
    <t>E_coliCRF_phi_CL1_39c1</t>
  </si>
  <si>
    <t>phi_CL1_40</t>
  </si>
  <si>
    <t>E83STOP (GAA→TAA) </t>
  </si>
  <si>
    <t>E_coliCRF_phi_CL1_40c1</t>
  </si>
  <si>
    <t>phi_CL1_41</t>
  </si>
  <si>
    <t>galU and 12 other genes</t>
  </si>
  <si>
    <t>[B6N50_13325] to [B6N50_13385]</t>
  </si>
  <si>
    <t>13 genes: [B6N50_13325] UTP‑‑glucose‑1‑phosphate uridylyltransferase to [B6N50_13385]</t>
  </si>
  <si>
    <t>2,611,709-2,618,353</t>
  </si>
  <si>
    <t>Δ6,645 bp</t>
  </si>
  <si>
    <t>E_coliCRF_phi_CL1_41c1</t>
  </si>
  <si>
    <t>phi_CL1_36</t>
  </si>
  <si>
    <t>E_coliCRF_phi_CL1_36c1</t>
  </si>
  <si>
    <t>phi_CL1_5</t>
  </si>
  <si>
    <t>E_coliCRF_phi_CL1_5c1</t>
  </si>
  <si>
    <t>Phage + 
2 µg/mL CL</t>
  </si>
  <si>
    <t>phi_CL2_1</t>
  </si>
  <si>
    <t>L129R (CTT→CGT) </t>
  </si>
  <si>
    <t>E_coliCRF_phi_CL2_1c1</t>
  </si>
  <si>
    <t>phi_CL2_2</t>
  </si>
  <si>
    <t>Δ9 bp</t>
  </si>
  <si>
    <t>Δ(F332-Y333)</t>
  </si>
  <si>
    <t>E_coliCRF_phi_CL2_2c1</t>
  </si>
  <si>
    <t>phi_CL2_3</t>
  </si>
  <si>
    <t>K89fs_Ter#114</t>
  </si>
  <si>
    <t>E_coliCRF_phi_CL2_3c1</t>
  </si>
  <si>
    <t>phi_CL2_5</t>
  </si>
  <si>
    <t>B6N50_00430</t>
  </si>
  <si>
    <t>79,381-79,392</t>
  </si>
  <si>
    <t>INS (106168-107295 INV) footnote</t>
  </si>
  <si>
    <t>L139fs_Ter#153</t>
  </si>
  <si>
    <t>E_coliCRF_phi_CL2_5c1</t>
  </si>
  <si>
    <t>phi_CL2_6</t>
  </si>
  <si>
    <t>E_coliCRF_phi_CL2_6c1</t>
  </si>
  <si>
    <t>phi_CL2_8</t>
  </si>
  <si>
    <t>C130F (TGT→TTT) </t>
  </si>
  <si>
    <t>E_coliCRF_phi_CL2_8c1</t>
  </si>
  <si>
    <t>phi_CL2_9</t>
  </si>
  <si>
    <t>E_coliCRF_phi_CL2_9c1</t>
  </si>
  <si>
    <t>phi_CL2_10</t>
  </si>
  <si>
    <t>I95fs_Ter#117</t>
  </si>
  <si>
    <t>E_coliCRF_phi_CL2_10c1</t>
  </si>
  <si>
    <t>phi_CL2_12</t>
  </si>
  <si>
    <t>Q76STOP (CAA→TAA) </t>
  </si>
  <si>
    <t>E_coliCRF_phi_CL2_12c1</t>
  </si>
  <si>
    <t>phi_CL2_14</t>
  </si>
  <si>
    <t>W294STOP (TGG→TAG) </t>
  </si>
  <si>
    <t>E_coliCRF_phi_CL2_14c1</t>
  </si>
  <si>
    <t>phi_CL2_15</t>
  </si>
  <si>
    <t>D220G (GAT→GGT) </t>
  </si>
  <si>
    <t>E_coliCRF_phi_CL2_15c1</t>
  </si>
  <si>
    <t>phi_CL2_16</t>
  </si>
  <si>
    <t>R176H (CGC→CAC) </t>
  </si>
  <si>
    <t>E_coliCRF_phi_CL2_16c1</t>
  </si>
  <si>
    <t>phi_CL2_17</t>
  </si>
  <si>
    <t>76,774-76,808</t>
  </si>
  <si>
    <t>DUP 76,774-76,808 (35 bp)</t>
  </si>
  <si>
    <t>E197fs_Ter#200</t>
  </si>
  <si>
    <t>E_coliCRF_phi_CL2_17c1</t>
  </si>
  <si>
    <t>phi_CL2_19</t>
  </si>
  <si>
    <t>L188STOP (TTA→TGA) </t>
  </si>
  <si>
    <t>E_coliCRF_phi_CL2_19c1</t>
  </si>
  <si>
    <t>phi_CL2_20</t>
  </si>
  <si>
    <t>79,371-79,380</t>
  </si>
  <si>
    <t>INS (106156-107285) footnote</t>
  </si>
  <si>
    <t>S135fs_Ter#144</t>
  </si>
  <si>
    <t>E_coliCRF_phi_CL2_20c1</t>
  </si>
  <si>
    <t>phi_CL2_21</t>
  </si>
  <si>
    <t>E18STOP (GAA→TAA) </t>
  </si>
  <si>
    <t>E_coliCRF_phi_CL2_21c1</t>
  </si>
  <si>
    <t>phi_CL2_23</t>
  </si>
  <si>
    <t>waaW*, waaV</t>
  </si>
  <si>
    <r>
      <t>[B6N50_00430]</t>
    </r>
    <r>
      <rPr>
        <sz val="12"/>
        <color theme="1"/>
        <rFont val="Arial"/>
        <family val="2"/>
      </rPr>
      <t>–</t>
    </r>
    <r>
      <rPr>
        <i/>
        <sz val="12"/>
        <color theme="1"/>
        <rFont val="Arial"/>
        <family val="2"/>
      </rPr>
      <t>[B6N50_00435]</t>
    </r>
  </si>
  <si>
    <t>[B6N50_00430] UDP‑galactose‑‑(galactosyl) LPS alpha1,2‑galactosyltransferase, [B6N50_00435] beta1,3-glucosyltransferase</t>
  </si>
  <si>
    <t>Δ1,034 bp</t>
  </si>
  <si>
    <t>E_coliCRF_phi_CL2_23c1</t>
  </si>
  <si>
    <t>phi_CL2_24</t>
  </si>
  <si>
    <t>G13V (GGA→GTA) </t>
  </si>
  <si>
    <t>E_coliCRF_phi_CL2_24c1</t>
  </si>
  <si>
    <t>phi_CL2_25</t>
  </si>
  <si>
    <t>N220fs_Ter#245</t>
  </si>
  <si>
    <t>E_coliCRF_phi_CL2_25c1</t>
  </si>
  <si>
    <t>ysgA → /</t>
  </si>
  <si>
    <r>
      <t>B6N50_03950</t>
    </r>
    <r>
      <rPr>
        <sz val="12"/>
        <color theme="1"/>
        <rFont val="Arial"/>
        <family val="2"/>
      </rPr>
      <t> → / → </t>
    </r>
    <r>
      <rPr>
        <i/>
        <sz val="12"/>
        <color theme="1"/>
        <rFont val="Arial"/>
        <family val="2"/>
      </rPr>
      <t>B6N50_03955</t>
    </r>
  </si>
  <si>
    <t>dienelactone hydrolase/hypothetical protein</t>
  </si>
  <si>
    <t>intergenic (+69/‑50)</t>
  </si>
  <si>
    <t>phi_CL2_26</t>
  </si>
  <si>
    <t>Δ32 bp</t>
  </si>
  <si>
    <t>V230fs_Ter#263</t>
  </si>
  <si>
    <t>E_coliCRF_phi_CL2_26c1</t>
  </si>
  <si>
    <t>phi_CL2_27</t>
  </si>
  <si>
    <t>A148E (GCG→GAG) </t>
  </si>
  <si>
    <t>E_coliCRF_phi_CL2_27c1</t>
  </si>
  <si>
    <t>phi_CL2_29</t>
  </si>
  <si>
    <t>Q206STOP (CAG→TAG) </t>
  </si>
  <si>
    <t>E_coliCRF_phi_CL2_29c1</t>
  </si>
  <si>
    <t>phi_CL2_30</t>
  </si>
  <si>
    <t>K271T (AAA -&gt; ACA)</t>
  </si>
  <si>
    <t>E_coliCRF_phi_CL2_30c1</t>
  </si>
  <si>
    <t>phi_CL2_31</t>
  </si>
  <si>
    <t>N220K (AAT→AAG) </t>
  </si>
  <si>
    <t>E_coliCRF_phi_CL2_31c1</t>
  </si>
  <si>
    <t>phi_CL2_33</t>
  </si>
  <si>
    <t>galE, modF</t>
  </si>
  <si>
    <r>
      <t>[B6N50_15810]</t>
    </r>
    <r>
      <rPr>
        <sz val="12"/>
        <color theme="1"/>
        <rFont val="Arial"/>
        <family val="2"/>
      </rPr>
      <t>–</t>
    </r>
    <r>
      <rPr>
        <i/>
        <sz val="12"/>
        <color theme="1"/>
        <rFont val="Arial"/>
        <family val="2"/>
      </rPr>
      <t>[B6N50_15815]</t>
    </r>
  </si>
  <si>
    <t>[B6N50_15810] molybdate ABC transporter ATP-binding protein, [B6N50_15815] UDP‑glucose 4‑epimerase</t>
  </si>
  <si>
    <t>3,093,801-3,095,455</t>
  </si>
  <si>
    <t>Δ1,655 bp</t>
  </si>
  <si>
    <t>E_coliCRF_phi_CL2_33c1</t>
  </si>
  <si>
    <t>phi_CL2_34</t>
  </si>
  <si>
    <t>D134N (GAT→AAT) </t>
  </si>
  <si>
    <t>E_coliCRF_phi_CL2_34c1</t>
  </si>
  <si>
    <t>phi_CL2_35</t>
  </si>
  <si>
    <t>Q307STOP (CAA→TAA) </t>
  </si>
  <si>
    <t>E_coliCRF_phi_CL2_35c1</t>
  </si>
  <si>
    <t>phi_CL2_37</t>
  </si>
  <si>
    <t>K251fs_Ter#263</t>
  </si>
  <si>
    <t>E_coliCRF_phi_CL2_37c1</t>
  </si>
  <si>
    <t>phi_CL2_38</t>
  </si>
  <si>
    <t>G13STOP (GGA→TGA) </t>
  </si>
  <si>
    <t>E_coliCRF_phi_CL2_38c1</t>
  </si>
  <si>
    <t>phi_CL2_40</t>
  </si>
  <si>
    <t>77,795-77,803</t>
  </si>
  <si>
    <t>INS (106244-107294) footnote</t>
  </si>
  <si>
    <t>L183fs_Ter#186</t>
  </si>
  <si>
    <t>E_coliCRF_phi_CL2_40c1</t>
  </si>
  <si>
    <t>phi_CL2_42</t>
  </si>
  <si>
    <t>Δ29 bp</t>
  </si>
  <si>
    <t>N23fs_Ter#25</t>
  </si>
  <si>
    <t>E_coliCRF_phi_CL2_42c1</t>
  </si>
  <si>
    <t>cynR</t>
  </si>
  <si>
    <r>
      <t>B6N50_17955</t>
    </r>
    <r>
      <rPr>
        <sz val="12"/>
        <color theme="1"/>
        <rFont val="Arial"/>
        <family val="2"/>
      </rPr>
      <t> →</t>
    </r>
  </si>
  <si>
    <t>transcriptional regulator CynR</t>
  </si>
  <si>
    <t>I36M (ATT→ATG) </t>
  </si>
  <si>
    <t>phi_CL2_43</t>
  </si>
  <si>
    <t>N285fs_Ter#294</t>
  </si>
  <si>
    <t>E_coliCRF_phi_CL2_43c1</t>
  </si>
  <si>
    <t>phi_CL2_44</t>
  </si>
  <si>
    <t>E_coliCRF_phi_CL2_44c1</t>
  </si>
  <si>
    <t>phi_CL2_46</t>
  </si>
  <si>
    <t>78,041-78,067</t>
  </si>
  <si>
    <t>DUPL 78,041-78,067 (27bp)</t>
  </si>
  <si>
    <t>DUPL (TGITKPWH)</t>
  </si>
  <si>
    <t>E_coliCRF_phi_CL2_46c1</t>
  </si>
  <si>
    <t>phi_CL2_49</t>
  </si>
  <si>
    <t>Y331-Y333</t>
  </si>
  <si>
    <t>E_coliCRF_phi_CL2_49c1</t>
  </si>
  <si>
    <t>phi_CL2_50</t>
  </si>
  <si>
    <t>E_coliCRF_phi_CL2_50c1</t>
  </si>
  <si>
    <t>yfbR</t>
  </si>
  <si>
    <r>
      <t>B6N50_01120</t>
    </r>
    <r>
      <rPr>
        <sz val="12"/>
        <color theme="1"/>
        <rFont val="Arial"/>
        <family val="2"/>
      </rPr>
      <t> ←</t>
    </r>
  </si>
  <si>
    <t>phosphohydrolase</t>
  </si>
  <si>
    <t>G141E (GGA→GAA) </t>
  </si>
  <si>
    <t>phi_CL2_32</t>
  </si>
  <si>
    <t>E_coliCRF_phi_CL2_32c1</t>
  </si>
  <si>
    <t>Phage + 
1 µg/mL GM</t>
  </si>
  <si>
    <t>phi_GM1_1</t>
  </si>
  <si>
    <t>R166H (CGT→CAT) </t>
  </si>
  <si>
    <t>E_coliCRF_phi_GM1_1c1</t>
  </si>
  <si>
    <t>phi_GM1_2</t>
  </si>
  <si>
    <t>E68STOP (GAA→TAA) </t>
  </si>
  <si>
    <t>E_coliCRF_phi_GM1_2c1</t>
  </si>
  <si>
    <t>phi_GM1_3</t>
  </si>
  <si>
    <t>F41fs_Ter#71</t>
  </si>
  <si>
    <t>E_coliCRF_phi_GM1_3c1</t>
  </si>
  <si>
    <t>phi_GM1_4</t>
  </si>
  <si>
    <t>B6N50_03700</t>
  </si>
  <si>
    <t>722,810 - 722,822</t>
  </si>
  <si>
    <t>INS (1,040,936 - 1,042,272)</t>
  </si>
  <si>
    <t>V390STOP</t>
  </si>
  <si>
    <t>E_coliCRF_phi_GM1_4c1</t>
  </si>
  <si>
    <t>phi_GM1_5</t>
  </si>
  <si>
    <t>S168STOP (TCA→TAA) </t>
  </si>
  <si>
    <t>E_coliCRF_phi_GM1_5c1</t>
  </si>
  <si>
    <t>phi_GM1_7</t>
  </si>
  <si>
    <t>E_coliCRF_phi_GM1_7c1</t>
  </si>
  <si>
    <t>phi_GM1_8</t>
  </si>
  <si>
    <t>gmhA and 98 other genes</t>
  </si>
  <si>
    <t>[B6N50_18355] to [B6N50_18845], including B6N50_18775</t>
  </si>
  <si>
    <t>99 genes, [B6N50_18355] to [B6N50_18845], including B6N50_18775 D-sedoheptulose 7-phosphate isomerase</t>
  </si>
  <si>
    <t>3,592,006-3,674,363</t>
  </si>
  <si>
    <t>Δ82,358 bp</t>
  </si>
  <si>
    <t>E_coliCRF_phi_GM1_8c1</t>
  </si>
  <si>
    <r>
      <t>B6N50_04760</t>
    </r>
    <r>
      <rPr>
        <sz val="12"/>
        <color theme="1"/>
        <rFont val="Arial"/>
        <family val="2"/>
      </rPr>
      <t> →</t>
    </r>
  </si>
  <si>
    <t>hypothetical protein</t>
  </si>
  <si>
    <r>
      <t>(a)</t>
    </r>
    <r>
      <rPr>
        <vertAlign val="subscript"/>
        <sz val="12"/>
        <color theme="1"/>
        <rFont val="Arial"/>
        <family val="2"/>
      </rPr>
      <t>9→8</t>
    </r>
  </si>
  <si>
    <t>K179fs_Ter#194 (original Ter 180)</t>
  </si>
  <si>
    <t>phi_GM1_9</t>
  </si>
  <si>
    <t>722,154-722,241</t>
  </si>
  <si>
    <t>Δ88 bp</t>
  </si>
  <si>
    <t>A167fs_Ter#188</t>
  </si>
  <si>
    <t>E_coliCRF_phi_GM1_9c1</t>
  </si>
  <si>
    <t>phi_GM1_10</t>
  </si>
  <si>
    <t>E65STOP (GAA→TAA) </t>
  </si>
  <si>
    <t>E_coliCRF_phi_GM1_10c1</t>
  </si>
  <si>
    <t>phi_GM1_11</t>
  </si>
  <si>
    <t>722,810-722,822</t>
  </si>
  <si>
    <t>INS (1,040,936-1,042,272)</t>
  </si>
  <si>
    <t>E_coliCRF_phi_GM1_11c1</t>
  </si>
  <si>
    <t>phi_GM1_12</t>
  </si>
  <si>
    <t>gmhA and 76 other genes</t>
  </si>
  <si>
    <t>B6N50_18465 to B6N50_18845, including B6N50_18775</t>
  </si>
  <si>
    <t>77 genes: B6N50_18465 2‑keto‑4‑pentenoate hydratase to B6N50_18845, including B6N50_18775 D-sedoheptulose 7-phosphate isomerase</t>
  </si>
  <si>
    <t>3612375, Δ(3612376-3674382)</t>
  </si>
  <si>
    <t>INS (2,783,815-2,784,865) footnote</t>
  </si>
  <si>
    <t>E_coliCRF_phi_GM1_12c1</t>
  </si>
  <si>
    <t>phi_GM1_13</t>
  </si>
  <si>
    <t>721,724-722,188</t>
  </si>
  <si>
    <t>Δ465 bp</t>
  </si>
  <si>
    <t>Δ(R23-D177)</t>
  </si>
  <si>
    <t>E_coliCRF_phi_GM1_13c1</t>
  </si>
  <si>
    <t>phi_GM1_14</t>
  </si>
  <si>
    <t>74,797-74,816</t>
  </si>
  <si>
    <t>Δ20 bp</t>
  </si>
  <si>
    <t>I169STOP</t>
  </si>
  <si>
    <t>E_coliCRF_phi_GM1_14c1</t>
  </si>
  <si>
    <t>phi_GM1_15</t>
  </si>
  <si>
    <t>E_coliCRF_phi_GM1_15c1</t>
  </si>
  <si>
    <t>phi_GM1_16</t>
  </si>
  <si>
    <t>74,919-74,938</t>
  </si>
  <si>
    <r>
      <t>DUPL (aaggtgtcgatcgttccatt)</t>
    </r>
    <r>
      <rPr>
        <vertAlign val="subscript"/>
        <sz val="12"/>
        <color theme="1"/>
        <rFont val="Arial"/>
        <family val="2"/>
      </rPr>
      <t>1→2</t>
    </r>
    <r>
      <rPr>
        <sz val="12"/>
        <color theme="1"/>
        <rFont val="Arial"/>
        <family val="2"/>
      </rPr>
      <t xml:space="preserve"> (20bp)</t>
    </r>
  </si>
  <si>
    <t>E216fs_Ter#274</t>
  </si>
  <si>
    <t>E_coliCRF_phi_GM1_16c1</t>
  </si>
  <si>
    <t>phi_GM1_18</t>
  </si>
  <si>
    <t>W305STOP (TGG→TAG) </t>
  </si>
  <si>
    <t>E_coliCRF_phi_GM1_18c1</t>
  </si>
  <si>
    <t>phi_GM1_19</t>
  </si>
  <si>
    <t>V139D (GTC→GAC) </t>
  </si>
  <si>
    <t>E_coliCRF_phi_GM1_19c1</t>
  </si>
  <si>
    <t>phi_GM1_20</t>
  </si>
  <si>
    <t>Q192STOP (CAG→TAG) </t>
  </si>
  <si>
    <t>E_coliCRF_phi_GM1_20c1</t>
  </si>
  <si>
    <t>osmE</t>
  </si>
  <si>
    <r>
      <t>B6N50_10625</t>
    </r>
    <r>
      <rPr>
        <sz val="12"/>
        <color theme="1"/>
        <rFont val="Arial"/>
        <family val="2"/>
      </rPr>
      <t> ← / → </t>
    </r>
    <r>
      <rPr>
        <i/>
        <sz val="12"/>
        <color theme="1"/>
        <rFont val="Arial"/>
        <family val="2"/>
      </rPr>
      <t>B6N50_10630</t>
    </r>
  </si>
  <si>
    <t>NAD(+) synthetase/osmotically‑inducible lipoprotein E</t>
  </si>
  <si>
    <t>intergenic (‑5/‑197)</t>
  </si>
  <si>
    <t>phi_GM1_21</t>
  </si>
  <si>
    <t>E_coliCRF_phi_GM1_21c1</t>
  </si>
  <si>
    <t>phi_GM1_22</t>
  </si>
  <si>
    <t>79,457-79,466</t>
  </si>
  <si>
    <t>INS (106156-107285 INV) footnote</t>
  </si>
  <si>
    <t>P163mod_Ter#181</t>
  </si>
  <si>
    <t>E_coliCRF_phi_GM1_22c1</t>
  </si>
  <si>
    <t>phi_GM1_23</t>
  </si>
  <si>
    <t>Q273STOP (CAG→TAG) </t>
  </si>
  <si>
    <t>E_coliCRF_phi_GM1_23c1</t>
  </si>
  <si>
    <t>phi_GM1_24</t>
  </si>
  <si>
    <t>75,712-75,715</t>
  </si>
  <si>
    <r>
      <t>(gcat)</t>
    </r>
    <r>
      <rPr>
        <vertAlign val="subscript"/>
        <sz val="12"/>
        <color theme="1"/>
        <rFont val="Arial"/>
        <family val="2"/>
      </rPr>
      <t>1→2</t>
    </r>
  </si>
  <si>
    <t>D103fs_Ter#129</t>
  </si>
  <si>
    <t>E_coliCRF_phi_GM1_24c1</t>
  </si>
  <si>
    <t>phi_GM1_25</t>
  </si>
  <si>
    <t>gmhA</t>
  </si>
  <si>
    <r>
      <t>B6N50_18775</t>
    </r>
    <r>
      <rPr>
        <sz val="12"/>
        <color theme="1"/>
        <rFont val="Arial"/>
        <family val="2"/>
      </rPr>
      <t> ←</t>
    </r>
  </si>
  <si>
    <t>D-sedoheptulose 7-phosphate isomerase</t>
  </si>
  <si>
    <t>Δ(A59-H61)</t>
  </si>
  <si>
    <t>E_coliCRF_phi_GM1_25c1</t>
  </si>
  <si>
    <t>phi_GM1_26</t>
  </si>
  <si>
    <t>K209STOP (AAA→TAA) </t>
  </si>
  <si>
    <t>E_coliCRF_phi_GM1_26c1</t>
  </si>
  <si>
    <t>phi_GM1_27</t>
  </si>
  <si>
    <t>E_coliCRF_phi_GM1_27c1</t>
  </si>
  <si>
    <t>phi_GM1_29</t>
  </si>
  <si>
    <t>A262E (GCG→GAG) </t>
  </si>
  <si>
    <t>E_coliCRF_phi_GM1_29c1</t>
  </si>
  <si>
    <r>
      <t>B6N50_22635</t>
    </r>
    <r>
      <rPr>
        <sz val="12"/>
        <color theme="1"/>
        <rFont val="Arial"/>
        <family val="2"/>
      </rPr>
      <t> ←</t>
    </r>
  </si>
  <si>
    <t>Y138D (TAC→GAC) </t>
  </si>
  <si>
    <t>phi_GM1_30</t>
  </si>
  <si>
    <t>D177Y (GAT→TAT) </t>
  </si>
  <si>
    <t>E_coliCRF_phi_GM1_30c1</t>
  </si>
  <si>
    <t>phi_GM1_31</t>
  </si>
  <si>
    <t>+t</t>
  </si>
  <si>
    <t>K476fs_Ter#478 (original Ter 477)</t>
  </si>
  <si>
    <t>E_coliCRF_phi_GM1_31c1</t>
  </si>
  <si>
    <t>phi_GM1_32</t>
  </si>
  <si>
    <t>B6N50_00450</t>
  </si>
  <si>
    <t>83,495-83,497</t>
  </si>
  <si>
    <t>INS (1,802,643-1,803,897) footnote</t>
  </si>
  <si>
    <t>H324fs_Ter#420 (original Ter 349)</t>
  </si>
  <si>
    <t>E_coliCRF_phi_GM1_32c1</t>
  </si>
  <si>
    <t>phi_GM1_33</t>
  </si>
  <si>
    <t>L149fs_Ter#150</t>
  </si>
  <si>
    <t>E_coliCRF_phi_GM1_33c1</t>
  </si>
  <si>
    <t>phi_GM1_34</t>
  </si>
  <si>
    <t>W273STOP (TGG→TAG) </t>
  </si>
  <si>
    <t>E_coliCRF_phi_GM1_34c1</t>
  </si>
  <si>
    <t>phi_GM1_35</t>
  </si>
  <si>
    <r>
      <t>(gc)</t>
    </r>
    <r>
      <rPr>
        <vertAlign val="subscript"/>
        <sz val="12"/>
        <color theme="1"/>
        <rFont val="Arial"/>
        <family val="2"/>
      </rPr>
      <t>5→4</t>
    </r>
  </si>
  <si>
    <t>E_coliCRF_phi_GM1_35c1</t>
  </si>
  <si>
    <t>phi_GM1_36</t>
  </si>
  <si>
    <t>I169fs_Ter#172</t>
  </si>
  <si>
    <t>E_coliCRF_phi_GM1_36c1</t>
  </si>
  <si>
    <t>phi_GM1_37</t>
  </si>
  <si>
    <t>galU and 13 other genes</t>
  </si>
  <si>
    <t>B6N50_13305 to [B6N50_13370], including B6N50_13325</t>
  </si>
  <si>
    <t>14 genes: B6N50_13305 to [B6N50_13370], including B6N50_13325 UTP‑‑glucose‑1‑phosphate uridylyltransferase</t>
  </si>
  <si>
    <t>2,605,114-2,616,571</t>
  </si>
  <si>
    <t>Δ11,458 bp</t>
  </si>
  <si>
    <t>E_coliCRF_phi_GM1_37c1</t>
  </si>
  <si>
    <t>phi_GM1_38</t>
  </si>
  <si>
    <t>E_coliCRF_phi_GM1_38c1</t>
  </si>
  <si>
    <t>phi_GM1_39</t>
  </si>
  <si>
    <t>hldE and 5 other genes</t>
  </si>
  <si>
    <t>[B6N50_03695] to [B6N50_03720]</t>
  </si>
  <si>
    <t>6 genes: [B6N50_03695] to [B6N50_03720], including B6N50_03700 bifunctional heptose 7‑phosphate kinase/heptose 1‑phosphate adenyltransferase</t>
  </si>
  <si>
    <t>720,682-727,758</t>
  </si>
  <si>
    <t>Δ7,077 bp</t>
  </si>
  <si>
    <t>E_coliCRF_phi_GM1_39c1</t>
  </si>
  <si>
    <t>gudD</t>
  </si>
  <si>
    <r>
      <t>B6N50_05120</t>
    </r>
    <r>
      <rPr>
        <sz val="12"/>
        <color theme="1"/>
        <rFont val="Arial"/>
        <family val="2"/>
      </rPr>
      <t> →</t>
    </r>
  </si>
  <si>
    <t>glucarate dehydratase</t>
  </si>
  <si>
    <t>I290S (ATC→AGC) </t>
  </si>
  <si>
    <t>phi_GM1_40</t>
  </si>
  <si>
    <t>W47STOP (TGG→TAG) </t>
  </si>
  <si>
    <t>E_coliCRF_phi_GM1_40c1</t>
  </si>
  <si>
    <t>phi_GM1_41</t>
  </si>
  <si>
    <t>B6N50_00455 ←</t>
  </si>
  <si>
    <t>L101R (CTG→CGG) </t>
  </si>
  <si>
    <t>E_coliCRF_phi_GM1_41c1</t>
  </si>
  <si>
    <t>phi_GM1_42</t>
  </si>
  <si>
    <t>77,698-77,706</t>
  </si>
  <si>
    <t>INS (106155-107,285 INV)</t>
  </si>
  <si>
    <t>P151fs_Ter#166</t>
  </si>
  <si>
    <t>E_coliCRF_phi_GM1_42c1</t>
  </si>
  <si>
    <t>phi_GM1_43</t>
  </si>
  <si>
    <t>glpG</t>
  </si>
  <si>
    <r>
      <t>B6N50_00785</t>
    </r>
    <r>
      <rPr>
        <sz val="12"/>
        <color theme="1"/>
        <rFont val="Arial"/>
        <family val="2"/>
      </rPr>
      <t> ←</t>
    </r>
  </si>
  <si>
    <t>rhomboid family intramembrane serine protease GlpG</t>
  </si>
  <si>
    <t>V238D (GTC→GAC) </t>
  </si>
  <si>
    <t>E_coliCRF_phi_GM1_43c1</t>
  </si>
  <si>
    <t>phi_GM1_44</t>
  </si>
  <si>
    <t>E_coliCRF_phi_GM1_44c1</t>
  </si>
  <si>
    <t>phi_GM1_45</t>
  </si>
  <si>
    <t>S143STOP (TCA→TAA) </t>
  </si>
  <si>
    <t>E_coliCRF_phi_GM1_45c1</t>
  </si>
  <si>
    <t>phi_GM1_46</t>
  </si>
  <si>
    <t>H314fs_Ter#318</t>
  </si>
  <si>
    <t>E_coliCRF_phi_GM1_46c1</t>
  </si>
  <si>
    <t>phi_GM1_48</t>
  </si>
  <si>
    <t>77,613-77,622</t>
  </si>
  <si>
    <t>INS (3672451-3673741 INV)</t>
  </si>
  <si>
    <t>Y123mod_Ter#144</t>
  </si>
  <si>
    <t>E_coliCRF_phi_GM1_48c1</t>
  </si>
  <si>
    <t>phi_GM1_49</t>
  </si>
  <si>
    <t>B6N50_00445</t>
  </si>
  <si>
    <t>82,625 - 82,633</t>
  </si>
  <si>
    <t>INS (106155-107,285)</t>
  </si>
  <si>
    <t>L264mod_Ter#268</t>
  </si>
  <si>
    <t>E_coliCRF_phi_GM1_49c1</t>
  </si>
  <si>
    <t>phi_GM1_50</t>
  </si>
  <si>
    <t>B6N50_00410</t>
  </si>
  <si>
    <t>75,772-75,780</t>
  </si>
  <si>
    <t>INS (106,235-107285)</t>
  </si>
  <si>
    <t>D124mod_Ter#127</t>
  </si>
  <si>
    <t>E_coliCRF_phi_GM1_50c1</t>
  </si>
  <si>
    <r>
      <t>B6N50_08230</t>
    </r>
    <r>
      <rPr>
        <sz val="12"/>
        <color theme="1"/>
        <rFont val="Arial"/>
        <family val="2"/>
      </rPr>
      <t> →</t>
    </r>
  </si>
  <si>
    <t>NupC/NupG family nucleoside CNT transporter</t>
  </si>
  <si>
    <t>Q389L (CAG→CTG) </t>
  </si>
  <si>
    <t>Phage + 
2 µg/mL GM</t>
  </si>
  <si>
    <t>phi_GM2_1</t>
  </si>
  <si>
    <t>E_coliCRF_phi_GM2_1c1</t>
  </si>
  <si>
    <t>phi_GM2_3</t>
  </si>
  <si>
    <r>
      <t>(t)</t>
    </r>
    <r>
      <rPr>
        <vertAlign val="subscript"/>
        <sz val="12"/>
        <color theme="1"/>
        <rFont val="Arial"/>
        <family val="2"/>
      </rPr>
      <t>4→3</t>
    </r>
  </si>
  <si>
    <t>Q318STOP (CAA→TAA) </t>
  </si>
  <si>
    <t>E_coliCRF_phi_GM2_3c1</t>
  </si>
  <si>
    <t>phi_GM2_4</t>
  </si>
  <si>
    <t>L219STOP</t>
  </si>
  <si>
    <t>E_coliCRF_phi_GM2_4c1</t>
  </si>
  <si>
    <t>phi_GM2_7</t>
  </si>
  <si>
    <t>E_coliCRF_phi_GM2_7c1</t>
  </si>
  <si>
    <t>phi_GM2_8</t>
  </si>
  <si>
    <t>Y176D (TAT→GAT) </t>
  </si>
  <si>
    <t>E_coliCRF_phi_GM2_8c1</t>
  </si>
  <si>
    <t>phi_GM2_9</t>
  </si>
  <si>
    <t>E_coliCRF_phi_GM2_9c1</t>
  </si>
  <si>
    <t>waaF*</t>
  </si>
  <si>
    <t>Q147R (CAA→CGA) </t>
  </si>
  <si>
    <t>phi_GM2_10</t>
  </si>
  <si>
    <t>Y287H (TAT→CAT) </t>
  </si>
  <si>
    <t>E_coliCRF_phi_GM2_10c1</t>
  </si>
  <si>
    <r>
      <t>B6N50_19645</t>
    </r>
    <r>
      <rPr>
        <sz val="12"/>
        <color theme="1"/>
        <rFont val="Arial"/>
        <family val="2"/>
      </rPr>
      <t> ←</t>
    </r>
  </si>
  <si>
    <t>acetolactate synthase isozyme 3 large subunit</t>
  </si>
  <si>
    <t>W4STOP (TGG→TAG) </t>
  </si>
  <si>
    <t>phi_GM2_11</t>
  </si>
  <si>
    <t>[B6N50_13325], [B6N50_13330]</t>
  </si>
  <si>
    <t>[B6N50_13325] UTP‑‑glucose‑1‑phosphate uridylyltransferase, [B6N50_13330]</t>
  </si>
  <si>
    <t>2,611,847-2,613,104</t>
  </si>
  <si>
    <t>Δ1,258 bp</t>
  </si>
  <si>
    <t>V141L (GTG→TTG) </t>
  </si>
  <si>
    <t>E_coliCRF_phi_GM2_11c1</t>
  </si>
  <si>
    <t>glgB</t>
  </si>
  <si>
    <r>
      <t>B6N50_00825</t>
    </r>
    <r>
      <rPr>
        <sz val="12"/>
        <color theme="1"/>
        <rFont val="Arial"/>
        <family val="2"/>
      </rPr>
      <t> ←</t>
    </r>
  </si>
  <si>
    <t>glycogen‑branching enzyme</t>
  </si>
  <si>
    <r>
      <t>B6N50_08715</t>
    </r>
    <r>
      <rPr>
        <sz val="12"/>
        <color theme="1"/>
        <rFont val="Arial"/>
        <family val="2"/>
      </rPr>
      <t> →</t>
    </r>
  </si>
  <si>
    <t>D20A (GAT→GCT) </t>
  </si>
  <si>
    <t>phi_GM2_12</t>
  </si>
  <si>
    <t>Δ74 bp</t>
  </si>
  <si>
    <t>I100I (ATT→ATA) </t>
  </si>
  <si>
    <t>E_coliCRF_phi_GM2_12c1</t>
  </si>
  <si>
    <t>phi_GM2_13</t>
  </si>
  <si>
    <t>E_coliCRF_phi_GM2_13c1</t>
  </si>
  <si>
    <t>phi_GM2_14</t>
  </si>
  <si>
    <t>B6N50_00415</t>
  </si>
  <si>
    <t>76704-76712</t>
  </si>
  <si>
    <t>G10D (GGT→GAT) </t>
  </si>
  <si>
    <t>E_coliCRF_phi_GM2_14c1</t>
  </si>
  <si>
    <t>phi_GM2_15</t>
  </si>
  <si>
    <t>yidc</t>
  </si>
  <si>
    <r>
      <t>B6N50_23490</t>
    </r>
    <r>
      <rPr>
        <sz val="12"/>
        <color theme="1"/>
        <rFont val="Arial"/>
        <family val="2"/>
      </rPr>
      <t> ←</t>
    </r>
  </si>
  <si>
    <t>membrane protein insertase YidC</t>
  </si>
  <si>
    <t>W164mod_Ter#183</t>
  </si>
  <si>
    <t>E_coliCRF_phi_GM2_15c1</t>
  </si>
  <si>
    <t>phi_GM2_16</t>
  </si>
  <si>
    <t>L147L (CTG→CTA) </t>
  </si>
  <si>
    <t>E_coliCRF_phi_GM2_16c1</t>
  </si>
  <si>
    <t>phi_GM2_17</t>
  </si>
  <si>
    <t>Q125STOP (CAA→TAA) </t>
  </si>
  <si>
    <t>E_coliCRF_phi_GM2_17c1</t>
  </si>
  <si>
    <t>tdk</t>
  </si>
  <si>
    <t>c→g</t>
  </si>
  <si>
    <t>E250STOP (GAA→TAA) </t>
  </si>
  <si>
    <t>phi_GM2_18</t>
  </si>
  <si>
    <t>4,486,198-4,486,205</t>
  </si>
  <si>
    <r>
      <t>DUPL (tccgggtg)</t>
    </r>
    <r>
      <rPr>
        <vertAlign val="subscript"/>
        <sz val="12"/>
        <color theme="1"/>
        <rFont val="Arial"/>
        <family val="2"/>
      </rPr>
      <t>1→2</t>
    </r>
  </si>
  <si>
    <t>intergenic (+15/+267)</t>
  </si>
  <si>
    <t>E_coliCRF_phi_GM2_18c1</t>
  </si>
  <si>
    <t>phi_GM2_19</t>
  </si>
  <si>
    <t>galE*, galT</t>
  </si>
  <si>
    <t>[B6N50_15815], [B6N50_15820]</t>
  </si>
  <si>
    <t>[B6N50_15815] UDP‑glucose 4‑epimerase, [B6N50_15820] galactose-1-phosphate uridylyltransferase</t>
  </si>
  <si>
    <t>Δ168 bp</t>
  </si>
  <si>
    <t>D114fs_Ter#119</t>
  </si>
  <si>
    <t>E_coliCRF_phi_GM2_19c1</t>
  </si>
  <si>
    <t>phi_GM2_22</t>
  </si>
  <si>
    <t>E_coliCRF_phi_GM2_22c1</t>
  </si>
  <si>
    <t>phi_GM2_23</t>
  </si>
  <si>
    <r>
      <t>(cg)</t>
    </r>
    <r>
      <rPr>
        <vertAlign val="subscript"/>
        <sz val="12"/>
        <color theme="1"/>
        <rFont val="Arial"/>
        <family val="2"/>
      </rPr>
      <t>1→2</t>
    </r>
  </si>
  <si>
    <t>E_coliCRF_phi_GM2_23c1</t>
  </si>
  <si>
    <t>phi_GM2_24</t>
  </si>
  <si>
    <t>G92fs_Ter#108</t>
  </si>
  <si>
    <t>E_coliCRF_phi_GM2_24c1</t>
  </si>
  <si>
    <t>phi_GM2_25</t>
  </si>
  <si>
    <t>Y44STOP (TAC→TAG) </t>
  </si>
  <si>
    <t>E_coliCRF_phi_GM2_25c1</t>
  </si>
  <si>
    <t>phi_GM2_26</t>
  </si>
  <si>
    <t>A113fs_Ter#154</t>
  </si>
  <si>
    <t>E_coliCRF_phi_GM2_26c1</t>
  </si>
  <si>
    <t>phi_GM2_27</t>
  </si>
  <si>
    <t>R247STOP (CGA→TGA) </t>
  </si>
  <si>
    <t>E_coliCRF_phi_GM2_27c1</t>
  </si>
  <si>
    <t>phi_GM2_28</t>
  </si>
  <si>
    <t>B6N50_00405</t>
  </si>
  <si>
    <t>74,376-74,385</t>
  </si>
  <si>
    <t>INS (106156-107,285 INV)</t>
  </si>
  <si>
    <t>E_coliCRF_phi_GM2_28c1</t>
  </si>
  <si>
    <t>phi_GM2_29</t>
  </si>
  <si>
    <t>H32mod_Ter#45</t>
  </si>
  <si>
    <t>E_coliCRF_phi_GM2_29c1</t>
  </si>
  <si>
    <t>phi_GM2_30</t>
  </si>
  <si>
    <r>
      <t>(g)</t>
    </r>
    <r>
      <rPr>
        <vertAlign val="subscript"/>
        <sz val="12"/>
        <color theme="1"/>
        <rFont val="Arial"/>
        <family val="2"/>
      </rPr>
      <t>1→2</t>
    </r>
  </si>
  <si>
    <t>E_coliCRF_phi_GM2_30c1</t>
  </si>
  <si>
    <t>phi_GM2_31</t>
  </si>
  <si>
    <t>L90fs_Ter#92</t>
  </si>
  <si>
    <t>E_coliCRF_phi_GM2_31c1</t>
  </si>
  <si>
    <t>phi_GM2_32</t>
  </si>
  <si>
    <t>W71STOP (TGG→TGA) </t>
  </si>
  <si>
    <t>E_coliCRF_phi_GM2_32c1</t>
  </si>
  <si>
    <t>phi_GM2_33</t>
  </si>
  <si>
    <t>E_coliCRF_phi_GM2_33c1</t>
  </si>
  <si>
    <t>phi_GM2_34</t>
  </si>
  <si>
    <t>E_coliCRF_phi_GM2_34c1</t>
  </si>
  <si>
    <t>phi_GM2_35</t>
  </si>
  <si>
    <t>Q221H (CAA→CAC) </t>
  </si>
  <si>
    <t>E_coliCRF_phi_GM2_35c1</t>
  </si>
  <si>
    <r>
      <t>B6N50_12545</t>
    </r>
    <r>
      <rPr>
        <sz val="12"/>
        <color theme="1"/>
        <rFont val="Arial"/>
        <family val="2"/>
      </rPr>
      <t> ←</t>
    </r>
  </si>
  <si>
    <t>lactaldehyde dehydrogenase</t>
  </si>
  <si>
    <r>
      <t>(c)</t>
    </r>
    <r>
      <rPr>
        <vertAlign val="subscript"/>
        <sz val="12"/>
        <color theme="1"/>
        <rFont val="Arial"/>
        <family val="2"/>
      </rPr>
      <t>5→6</t>
    </r>
  </si>
  <si>
    <r>
      <t>B6N50_22535</t>
    </r>
    <r>
      <rPr>
        <sz val="12"/>
        <color theme="1"/>
        <rFont val="Arial"/>
        <family val="2"/>
      </rPr>
      <t> →</t>
    </r>
  </si>
  <si>
    <t>L‑rhamnose isomerase</t>
  </si>
  <si>
    <t>K96fs_Ter#102</t>
  </si>
  <si>
    <t>phi_GM2_36</t>
  </si>
  <si>
    <t>76,490-76,500</t>
  </si>
  <si>
    <t>INS (106155-107,283 INV)</t>
  </si>
  <si>
    <t>T266T (ACT→ACC) </t>
  </si>
  <si>
    <t>E_coliCRF_phi_GM2_36c1</t>
  </si>
  <si>
    <t>phi_GM2_38</t>
  </si>
  <si>
    <r>
      <t>Δ1 bp: (t)</t>
    </r>
    <r>
      <rPr>
        <vertAlign val="subscript"/>
        <sz val="12"/>
        <color theme="1"/>
        <rFont val="Arial"/>
        <family val="2"/>
      </rPr>
      <t>5→4</t>
    </r>
  </si>
  <si>
    <t>V93mod_Ter#106</t>
  </si>
  <si>
    <t>E_coliCRF_phi_GM2_38c1</t>
  </si>
  <si>
    <t>phi_GM2_39</t>
  </si>
  <si>
    <t>Δ246 bp</t>
  </si>
  <si>
    <t>S175fs_Ter#181</t>
  </si>
  <si>
    <t>E_coliCRF_phi_GM2_39c1</t>
  </si>
  <si>
    <t>phi_GM2_42</t>
  </si>
  <si>
    <t>Δ(G284-A365)</t>
  </si>
  <si>
    <t>E_coliCRF_phi_GM2_42c1</t>
  </si>
  <si>
    <t>phi_GM2_43</t>
  </si>
  <si>
    <t>A283V (GCG→GTG) </t>
  </si>
  <si>
    <t>E_coliCRF_phi_GM2_43c1</t>
  </si>
  <si>
    <t>phi_GM2_44</t>
  </si>
  <si>
    <t>E_coliCRF_phi_GM2_44c1</t>
  </si>
  <si>
    <t>phi_GM2_45</t>
  </si>
  <si>
    <t>G7C (GGT→TGT) </t>
  </si>
  <si>
    <t>E_coliCRF_phi_GM2_45c1</t>
  </si>
  <si>
    <t>phi_GM2_46</t>
  </si>
  <si>
    <t>E_coliCRF_phi_GM2_46c1</t>
  </si>
  <si>
    <t>phi_GM2_47</t>
  </si>
  <si>
    <t>C266R (TGC→CGC) </t>
  </si>
  <si>
    <t>E_coliCRF_phi_GM2_47c1</t>
  </si>
  <si>
    <t>phi_GM2_48</t>
  </si>
  <si>
    <t>D187G (GAC→GGC) </t>
  </si>
  <si>
    <t>E_coliCRF_phi_GM2_48c1</t>
  </si>
  <si>
    <t>phi_GM2_49</t>
  </si>
  <si>
    <t>Q280STOP (CAG→TAG) </t>
  </si>
  <si>
    <t>E_coliCRF_phi_GM2_49c1</t>
  </si>
  <si>
    <t>phi_GM2_50</t>
  </si>
  <si>
    <t>galE and 24 other genes</t>
  </si>
  <si>
    <t>B6N50_15745 to [B6N50_15865], including B6N50_15815</t>
  </si>
  <si>
    <t>25 genes: B6N50_15745 to [B6N50_15865], including B6N50_15815 UDP‑glucose 4‑epimerase</t>
  </si>
  <si>
    <t>3,080,145-3,104,975</t>
  </si>
  <si>
    <t>Δ24,831 bp</t>
  </si>
  <si>
    <t>Δ(D101-A127)</t>
  </si>
  <si>
    <t>E_coliCRF_phi_GM2_50c1</t>
  </si>
  <si>
    <t>phi_GM2_40</t>
  </si>
  <si>
    <t>E_coliCRF_phi_GM2_40c1</t>
  </si>
  <si>
    <t>Phage + 
4 µg/mL GM</t>
  </si>
  <si>
    <t>phi_GM4_33</t>
  </si>
  <si>
    <t>galE and 22 other genes</t>
  </si>
  <si>
    <t>[B6N50_15755] to B6N50_15865, including B6N50_15815</t>
  </si>
  <si>
    <t>23 genes [B6N50_15755] to B6N50_15865, including B6N50_15815 UDP‑glucose 4‑epimerase galE</t>
  </si>
  <si>
    <t>3,084,492 - 3,105,625</t>
  </si>
  <si>
    <t>Δ21,134 bp</t>
  </si>
  <si>
    <t>E_coliCRF_phi_GM4_33 c1</t>
  </si>
  <si>
    <t>Phage + 
6 µg/mL CL</t>
  </si>
  <si>
    <t>phi_CL6_24</t>
  </si>
  <si>
    <t>M344R (ATG→AGG) </t>
  </si>
  <si>
    <t>E_coliCRF_phi_CL6_24 c1</t>
  </si>
  <si>
    <t>phi_CL6_18</t>
  </si>
  <si>
    <t>E_coliCRF_phi_CL6_18 c1</t>
  </si>
  <si>
    <t>phi_CL6_30</t>
  </si>
  <si>
    <t>E_coliCRF_phi_CL6_30 c1</t>
  </si>
  <si>
    <t>phi_CL6_47</t>
  </si>
  <si>
    <t>E_coliCRF_phi_CL6_47 c1</t>
  </si>
  <si>
    <t>Model 2</t>
  </si>
  <si>
    <t>Mutant survival, if mutation in that gene</t>
  </si>
  <si>
    <t>Resultant probability weight in combination</t>
  </si>
  <si>
    <t>Mutated gene</t>
  </si>
  <si>
    <t>Phenotype like</t>
  </si>
  <si>
    <t>Number of mutants</t>
  </si>
  <si>
    <t>Probability weight Φ</t>
  </si>
  <si>
    <t>yajC/non LPS</t>
  </si>
  <si>
    <t>hldD**</t>
  </si>
  <si>
    <t>gmhA**</t>
  </si>
  <si>
    <t>Relative resistance rate</t>
  </si>
  <si>
    <t>Model 3</t>
  </si>
  <si>
    <t>M (6/7)</t>
  </si>
  <si>
    <t>Observed and predicted distribution of mutations in LPS genes</t>
  </si>
  <si>
    <t>Predicted LPS type</t>
  </si>
  <si>
    <t>Φ</t>
  </si>
  <si>
    <t>Φ + CL
1ug/mL</t>
  </si>
  <si>
    <t>Φ + CL
2ug/mL</t>
  </si>
  <si>
    <t>Φ + GM
1ug/mL</t>
  </si>
  <si>
    <t>Φ + GM
2ug/mL</t>
  </si>
  <si>
    <t>Observed</t>
  </si>
  <si>
    <t>unknown</t>
  </si>
  <si>
    <t>Model 1</t>
  </si>
  <si>
    <t>LPS-related^</t>
  </si>
  <si>
    <t>Yes</t>
  </si>
  <si>
    <t>No</t>
  </si>
  <si>
    <r>
      <rPr>
        <i/>
        <sz val="12"/>
        <color theme="1"/>
        <rFont val="Arial"/>
        <family val="2"/>
      </rPr>
      <t>waaW</t>
    </r>
    <r>
      <rPr>
        <sz val="12"/>
        <color theme="1"/>
        <rFont val="Arial"/>
        <family val="2"/>
      </rPr>
      <t>: Δ(P271-G341)</t>
    </r>
  </si>
  <si>
    <r>
      <rPr>
        <i/>
        <sz val="12"/>
        <color theme="1"/>
        <rFont val="Arial"/>
        <family val="2"/>
      </rPr>
      <t>galE</t>
    </r>
    <r>
      <rPr>
        <sz val="12"/>
        <color theme="1"/>
        <rFont val="Arial"/>
        <family val="2"/>
      </rPr>
      <t>: Δ(M1-S14)</t>
    </r>
  </si>
  <si>
    <t>Δ(E325-Q342)</t>
  </si>
  <si>
    <r>
      <rPr>
        <i/>
        <sz val="12"/>
        <color theme="1"/>
        <rFont val="Arial"/>
        <family val="2"/>
      </rPr>
      <t>galE</t>
    </r>
    <r>
      <rPr>
        <sz val="12"/>
        <color theme="1"/>
        <rFont val="Arial"/>
        <family val="2"/>
      </rPr>
      <t xml:space="preserve">: Δ(D324-D338), </t>
    </r>
    <r>
      <rPr>
        <i/>
        <sz val="12"/>
        <color theme="1"/>
        <rFont val="Arial"/>
        <family val="2"/>
      </rPr>
      <t>galT</t>
    </r>
    <r>
      <rPr>
        <sz val="12"/>
        <color theme="1"/>
        <rFont val="Arial"/>
        <family val="2"/>
      </rPr>
      <t>: Δ(M1-E38)</t>
    </r>
  </si>
  <si>
    <t>Δ(Y331-Y333)</t>
  </si>
  <si>
    <t>M (1/5)</t>
  </si>
  <si>
    <r>
      <t>#</t>
    </r>
    <r>
      <rPr>
        <sz val="10"/>
        <color theme="1"/>
        <rFont val="Arial"/>
        <family val="2"/>
      </rPr>
      <t>The predicted relative resistance rate is the ratio of the mutational target size of the treatment to that of ΦX174 alone.</t>
    </r>
  </si>
  <si>
    <t>CL: chloramphenicol, GM: gentamicin.</t>
  </si>
  <si>
    <t>M (5/7)</t>
  </si>
  <si>
    <t>M (4/5)</t>
  </si>
  <si>
    <t>Model 1 (added genes)</t>
  </si>
  <si>
    <r>
      <t>invalid</t>
    </r>
    <r>
      <rPr>
        <vertAlign val="superscript"/>
        <sz val="12"/>
        <color theme="1"/>
        <rFont val="Helvetica"/>
        <family val="2"/>
      </rPr>
      <t>#</t>
    </r>
  </si>
  <si>
    <t>Model 1 (added genes)^</t>
  </si>
  <si>
    <t>Phage + 1 µg/mL CL</t>
  </si>
  <si>
    <t>Phage + 2 µg/mL CL</t>
  </si>
  <si>
    <t>Phage + 1 µg/mL GM</t>
  </si>
  <si>
    <t>Phage + 2 µg/mL GM</t>
  </si>
  <si>
    <r>
      <t xml:space="preserve">Supplementary Table S1. Growth of E. coli C strains in chloramphenicol and gentamicin. </t>
    </r>
    <r>
      <rPr>
        <sz val="14"/>
        <color theme="1"/>
        <rFont val="Arial"/>
        <family val="2"/>
      </rPr>
      <t>*No antibiotic: Growth on supplemented LB plates without antibiotic. #Values indicate mean pixel density in bacterial lawns, after subtracting mean background density. Source data for</t>
    </r>
    <r>
      <rPr>
        <b/>
        <sz val="14"/>
        <color theme="1"/>
        <rFont val="Arial"/>
        <family val="2"/>
      </rPr>
      <t xml:space="preserve"> Figure 2.</t>
    </r>
  </si>
  <si>
    <r>
      <t xml:space="preserve">Supplementary Table S3. </t>
    </r>
    <r>
      <rPr>
        <sz val="11"/>
        <color theme="1"/>
        <rFont val="Arial"/>
        <family val="2"/>
      </rPr>
      <t xml:space="preserve">Colony counts from the fluctuation test. **Phage-resistant colonies were counted from 50 biological replicates for each fluctuation test plating environment. The resulting colony counts were used to calculate phage-resistance rates and 95 % confidence intervals (see </t>
    </r>
    <r>
      <rPr>
        <b/>
        <sz val="11"/>
        <color theme="1"/>
        <rFont val="Arial"/>
        <family val="2"/>
      </rPr>
      <t>Methods</t>
    </r>
    <r>
      <rPr>
        <sz val="11"/>
        <color theme="1"/>
        <rFont val="Arial"/>
        <family val="2"/>
      </rPr>
      <t>). *“Burst”: some plates contained areas with large numbers of tiny colonies (i.e., uncountable). #“invalid”: Plate discarded due to contamination.</t>
    </r>
  </si>
  <si>
    <r>
      <t xml:space="preserve">Supplementary Table S5. Observed and predicted distribution of mutations in LPS genes. </t>
    </r>
    <r>
      <rPr>
        <sz val="11"/>
        <color theme="1"/>
        <rFont val="Arial"/>
        <family val="2"/>
      </rPr>
      <t xml:space="preserve">$Mutations in rfaH or promoter regions of the waa operon can affect any number of inner or outer core genes, hence are in a separate category (rfaH*). Source data for </t>
    </r>
    <r>
      <rPr>
        <b/>
        <sz val="11"/>
        <color theme="1"/>
        <rFont val="Arial"/>
        <family val="2"/>
      </rPr>
      <t>Figure 5</t>
    </r>
    <r>
      <rPr>
        <sz val="11"/>
        <color theme="1"/>
        <rFont val="Arial"/>
        <family val="2"/>
      </rPr>
      <t>.</t>
    </r>
  </si>
  <si>
    <r>
      <t xml:space="preserve">Supplementary Table S6. Details of Model 2 used to predict phage-resistance rates. </t>
    </r>
    <r>
      <rPr>
        <sz val="11"/>
        <color theme="1"/>
        <rFont val="Arial"/>
        <family val="2"/>
      </rPr>
      <t xml:space="preserve">See </t>
    </r>
    <r>
      <rPr>
        <b/>
        <sz val="11"/>
        <color theme="1"/>
        <rFont val="Arial"/>
        <family val="2"/>
      </rPr>
      <t>Methods</t>
    </r>
    <r>
      <rPr>
        <sz val="11"/>
        <color theme="1"/>
        <rFont val="Arial"/>
        <family val="2"/>
      </rPr>
      <t xml:space="preserve"> for model 2 assumptions. **New genes. Highlighted in green: 2 genes in which 0 mutations were detected among isolates from the ΦX17-only plating environment, due to which a pseudo-count or pseudo-weight of 1 was added to all genes (including these 2 genes).</t>
    </r>
  </si>
  <si>
    <r>
      <t xml:space="preserve">Supplementary Table S7. Details of Model 3 used to predict phage-resistance rates. </t>
    </r>
    <r>
      <rPr>
        <sz val="11"/>
        <color theme="1"/>
        <rFont val="Arial"/>
        <family val="2"/>
      </rPr>
      <t xml:space="preserve">See </t>
    </r>
    <r>
      <rPr>
        <b/>
        <sz val="11"/>
        <color theme="1"/>
        <rFont val="Arial"/>
        <family val="2"/>
      </rPr>
      <t>Methods</t>
    </r>
    <r>
      <rPr>
        <sz val="11"/>
        <color theme="1"/>
        <rFont val="Arial"/>
        <family val="2"/>
      </rPr>
      <t xml:space="preserve"> for model 3 assumptions.</t>
    </r>
  </si>
  <si>
    <t>6.20E-05*</t>
  </si>
  <si>
    <r>
      <t xml:space="preserve">Table 2. Chi-squared tests to check goodness of fit between mutants observed and predicted by models. </t>
    </r>
    <r>
      <rPr>
        <sz val="11"/>
        <color theme="1"/>
        <rFont val="Arial"/>
        <family val="2"/>
      </rPr>
      <t>*Values shown are p-values obtained by comparing the observed distribution of mutants (gene-wise or LPS type) with the distribution predicted by the given model. ^Before comparing model 1, two missing genes hldD and gmhA were added to resistance genes based on the underlying gene length assumption, to avoid zero expectation for any category</t>
    </r>
    <r>
      <rPr>
        <b/>
        <sz val="11"/>
        <color theme="1"/>
        <rFont val="Arial"/>
        <family val="2"/>
      </rPr>
      <t>.</t>
    </r>
  </si>
  <si>
    <t>DUP(V311-G313)</t>
  </si>
  <si>
    <t>No mutations found (low sequencing coverage: only 220 reads left after quality trimming)</t>
  </si>
  <si>
    <t>No mutations found due to uneven coverage. Low coverage in regions where mutations are expected, like the waa operon (72kbp-85 kbp). E.g., 78,317-78,408: mean coverage 0.7, SD 0.9, minimum 0 maximum 3. Possible 9 bp deletion at 77,215 in waaO (like phi_CL2_2) but only two reads aligned to this locus.</t>
  </si>
  <si>
    <t>No mutations found due to uneven coverage. Low coverage in regions where mutations are expected, like the waa operon (72kbp-85 kbp). E.g., 77,210-77,626: mean coverage 1.0, SD 1.7, minimum 0, maximum 5. 78,280-78,391: mean coverage 0.1, SD 0.5, minimum 0 maximum 3. Possible c→a at 77,526 in waaT (like in phi_16), but only two reads aligned to this locus.</t>
  </si>
  <si>
    <t>No mutations found due to uneven coverage. Low coverage in regions where mutations are expected, like the waa operon (72kbp-85 kbp). E.g., 77,148-77,470: mean coverage 1.8, SD 1.5, minimum 0, maximum 5. 79,508-79,709: mean coverage 2.6, SD 1.1, minimum 0, maximum 4.</t>
  </si>
  <si>
    <t>Y279fs_Ter#279</t>
  </si>
  <si>
    <t>No mutations found due to uneven coverage. Low coverage in regions where mutations are expected, like the waa operon (72kbp-85 kbp). E.g., 79,590 to 80,107: mean coverage 1.1, SD 1.6, minimum 0 maximum 9. 77,278-77,522: mean coverage 2.2, SD 1.8, minimum 0 maximum 6.</t>
  </si>
  <si>
    <t>L116STOP (TTA→TAA) </t>
  </si>
  <si>
    <t>W128STOP (TGG→TAG) </t>
  </si>
  <si>
    <t>Weighted score of mutation in specified gene (proportional to gene length)</t>
  </si>
  <si>
    <t>yajC**</t>
  </si>
  <si>
    <r>
      <t>Relative resistance rate</t>
    </r>
    <r>
      <rPr>
        <b/>
        <vertAlign val="superscript"/>
        <sz val="14"/>
        <color theme="1"/>
        <rFont val="Arial"/>
        <family val="2"/>
      </rPr>
      <t>#</t>
    </r>
    <r>
      <rPr>
        <b/>
        <sz val="14"/>
        <color theme="1"/>
        <rFont val="Arial"/>
        <family val="2"/>
      </rPr>
      <t xml:space="preserve"> </t>
    </r>
  </si>
  <si>
    <r>
      <t>$</t>
    </r>
    <r>
      <rPr>
        <sz val="10"/>
        <color theme="1"/>
        <rFont val="Arial"/>
        <family val="2"/>
      </rPr>
      <t xml:space="preserve">Mutant survival in phage-antibiotic combinations is based on antibiotic susceptibilities of phage-resistant </t>
    </r>
    <r>
      <rPr>
        <i/>
        <sz val="10"/>
        <color theme="1"/>
        <rFont val="Arial"/>
        <family val="2"/>
      </rPr>
      <t>E. coli</t>
    </r>
    <r>
      <rPr>
        <sz val="10"/>
        <color theme="1"/>
        <rFont val="Arial"/>
        <family val="2"/>
      </rPr>
      <t xml:space="preserve"> C strains from </t>
    </r>
    <r>
      <rPr>
        <b/>
        <sz val="10"/>
        <color theme="1"/>
        <rFont val="Arial"/>
        <family val="2"/>
      </rPr>
      <t>Figure 2.</t>
    </r>
  </si>
  <si>
    <r>
      <t>§</t>
    </r>
    <r>
      <rPr>
        <sz val="10"/>
        <color theme="1"/>
        <rFont val="Arial"/>
        <family val="2"/>
      </rPr>
      <t xml:space="preserve">“Y” indicates all strains carrying a mutation in the specified gene are able to grow at the specified antibiotic concentration. “M (x/n)” indicates an intermediate phenotype: (x= number of strains that grow, n=total number of strains carrying a mutation in specified gene). “N” indicates none of the strains carrying a mutation in the specified gene grow at the specified antibiotic concentration. The model assumes that mutations occur in genes with a probability proportional to the length of the coding region, considered here as the weighted score. Thus, in genes with a “Y”, the weighted score of that gene is the coding region length. For “M (x/n)”, the weighted score is (x/n) * (coding region length). For “N”, the weighted score is zero. </t>
    </r>
  </si>
  <si>
    <t>Gene-wise distribution (expected and observed proportions of mutations in each gene)</t>
  </si>
  <si>
    <t>LPS type (expected and observed proportions of deep rough and rough mutants, Figure 5A)</t>
  </si>
  <si>
    <t>reduction in translation initiation expected: M1M (ATG→ATT)†</t>
  </si>
  <si>
    <t xml:space="preserve">reduction in translation initiation expected (start codon, first 172 amino acids and promoter deleted) </t>
  </si>
  <si>
    <r>
      <t xml:space="preserve">Supplementary Table S4. Details of mutations predicted in the phage-resistant </t>
    </r>
    <r>
      <rPr>
        <b/>
        <i/>
        <sz val="11"/>
        <color theme="1"/>
        <rFont val="Arial"/>
        <family val="2"/>
      </rPr>
      <t>E. coli</t>
    </r>
    <r>
      <rPr>
        <b/>
        <sz val="11"/>
        <color theme="1"/>
        <rFont val="Arial"/>
        <family val="2"/>
      </rPr>
      <t xml:space="preserve"> C strains isolated from the fluctuation test. </t>
    </r>
    <r>
      <rPr>
        <sz val="11"/>
        <color theme="1"/>
        <rFont val="Arial"/>
        <family val="2"/>
      </rPr>
      <t xml:space="preserve">$DUP indicates a duplication event. #“2,611,543, +A”: indicates an insertion of “A” after nucleotide 2,611,543. **"2,611,295 - 2,611,303, INS (2,783,815 - 2,784,945 INV)": indicates positions 2,783,815 - 2,784,945 were inserted (inverted) at position 2,611,303. The inserted nucleotides are flanked by 2,611,295 - 2,611,303 on both sides (i.e., 2,611,295 - 2,611,303 are duplicated). §E187fs_Ter#192 indicates a frameshift starting at E187, with a stop codon (Ter) generated at codon #192. F366mod_Ter#383 indicates protein sequence modified, e.g., due to a large insertion/duplication starting from F366, and (premature) stop codon (Ter) generated at codon #383. Difference between frameshift (fs) and modification (mod) is whether the original sequence of the gene is used as coding region with only a frameshift, or the new inserted sequence is used until the stop codon. ||Predicted LPS phenotypes for the mutants and the mutations in their genome. *Where multiple LPS genes carry mutations, the star indicates the gene predicted to cause the most dramatic LPS phenotype change. ^Column indicates whether the mutated gene is related to LPS biosynthesis, assembly, or regulation. †Even though the amino acid is unchanged, the codon affected is the start codon ATG, hence initiation of translation is expected to be inhibited. See </t>
    </r>
    <r>
      <rPr>
        <b/>
        <sz val="11"/>
        <color theme="1"/>
        <rFont val="Arial"/>
        <family val="2"/>
      </rPr>
      <t>Supplementary Figure S4</t>
    </r>
    <r>
      <rPr>
        <sz val="11"/>
        <color theme="1"/>
        <rFont val="Arial"/>
        <family val="2"/>
      </rPr>
      <t xml:space="preserve"> for a summary of mutational classes.</t>
    </r>
  </si>
  <si>
    <r>
      <t xml:space="preserve">Supplementary Table S2. Resistance rates observed in the fluctuation test. </t>
    </r>
    <r>
      <rPr>
        <sz val="11"/>
        <color theme="1"/>
        <rFont val="Arial"/>
        <family val="2"/>
      </rPr>
      <t xml:space="preserve">**Nt is the total number of cells in the culture. #ε is the fraction of cells plated. §We counted phage-resistant colonies from 50 biological replicates for each plating environment, which were used to calculate phage-resistance rates and 95 % confidence intervals (with rSalvador; see </t>
    </r>
    <r>
      <rPr>
        <b/>
        <sz val="11"/>
        <color theme="1"/>
        <rFont val="Arial"/>
        <family val="2"/>
      </rPr>
      <t>Methods</t>
    </r>
    <r>
      <rPr>
        <sz val="11"/>
        <color theme="1"/>
        <rFont val="Arial"/>
        <family val="2"/>
      </rPr>
      <t>). $The likelihood ratio test statistic from rSalvador was used to determine whether each calculated phage-resistance rate is significantly different to that of the ΦX174-only plating environment. *Mutation rates and significance intervals for GM 4 µg/mL were calculated without counting plates that contained too many colonies. †Resistance rate relative to the resistance rate in the ΦX17-only plating environment, calculated for combination plating environments with chloramphenicol (CL) or gentamicin (GM). Raw data (colony counts) are provided in</t>
    </r>
    <r>
      <rPr>
        <b/>
        <sz val="11"/>
        <color theme="1"/>
        <rFont val="Arial"/>
        <family val="2"/>
      </rPr>
      <t xml:space="preserve"> Supplementary Table S3.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
    <numFmt numFmtId="166" formatCode="0.0E+00"/>
    <numFmt numFmtId="167" formatCode="0E+00"/>
    <numFmt numFmtId="168" formatCode="0.0000"/>
  </numFmts>
  <fonts count="33" x14ac:knownFonts="1">
    <font>
      <sz val="12"/>
      <color theme="1"/>
      <name val="Calibri"/>
      <family val="2"/>
      <scheme val="minor"/>
    </font>
    <font>
      <sz val="12"/>
      <color theme="1"/>
      <name val="Arial"/>
      <family val="2"/>
    </font>
    <font>
      <vertAlign val="superscript"/>
      <sz val="12"/>
      <color theme="1"/>
      <name val="Arial"/>
      <family val="2"/>
    </font>
    <font>
      <sz val="12"/>
      <color rgb="FF000000"/>
      <name val="Arial"/>
      <family val="2"/>
    </font>
    <font>
      <sz val="10"/>
      <color theme="1"/>
      <name val="Arial"/>
      <family val="2"/>
    </font>
    <font>
      <i/>
      <sz val="12"/>
      <color theme="1"/>
      <name val="Arial"/>
      <family val="2"/>
    </font>
    <font>
      <sz val="9"/>
      <color theme="1"/>
      <name val="Arial"/>
      <family val="2"/>
    </font>
    <font>
      <sz val="12"/>
      <color theme="1" tint="0.499984740745262"/>
      <name val="Arial"/>
      <family val="2"/>
    </font>
    <font>
      <b/>
      <sz val="15"/>
      <color theme="1"/>
      <name val="Arial"/>
      <family val="2"/>
    </font>
    <font>
      <sz val="15"/>
      <color theme="1"/>
      <name val="Arial"/>
      <family val="2"/>
    </font>
    <font>
      <vertAlign val="superscript"/>
      <sz val="15"/>
      <color theme="1"/>
      <name val="Arial"/>
      <family val="2"/>
    </font>
    <font>
      <sz val="11"/>
      <color theme="1"/>
      <name val="Arial"/>
      <family val="2"/>
    </font>
    <font>
      <b/>
      <sz val="11"/>
      <color theme="1"/>
      <name val="Arial"/>
      <family val="2"/>
    </font>
    <font>
      <b/>
      <sz val="12"/>
      <color theme="1"/>
      <name val="Helvetica"/>
      <family val="2"/>
    </font>
    <font>
      <sz val="12"/>
      <color theme="1"/>
      <name val="Helvetica"/>
      <family val="2"/>
    </font>
    <font>
      <sz val="12"/>
      <name val="Arial"/>
      <family val="2"/>
    </font>
    <font>
      <i/>
      <sz val="12"/>
      <name val="Arial"/>
      <family val="2"/>
    </font>
    <font>
      <vertAlign val="superscript"/>
      <sz val="12"/>
      <name val="Arial"/>
      <family val="2"/>
    </font>
    <font>
      <vertAlign val="subscript"/>
      <sz val="12"/>
      <color theme="1"/>
      <name val="Arial"/>
      <family val="2"/>
    </font>
    <font>
      <u/>
      <sz val="12"/>
      <color theme="10"/>
      <name val="Calibri"/>
      <family val="2"/>
      <scheme val="minor"/>
    </font>
    <font>
      <u/>
      <sz val="12"/>
      <color theme="10"/>
      <name val="Arial"/>
      <family val="2"/>
    </font>
    <font>
      <i/>
      <sz val="12"/>
      <color rgb="FF000000"/>
      <name val="Arial"/>
      <family val="2"/>
    </font>
    <font>
      <sz val="12"/>
      <color theme="1"/>
      <name val="Calibri"/>
      <family val="2"/>
    </font>
    <font>
      <b/>
      <sz val="12"/>
      <color theme="1"/>
      <name val="Arial"/>
      <family val="2"/>
    </font>
    <font>
      <b/>
      <vertAlign val="superscript"/>
      <sz val="10"/>
      <color theme="1"/>
      <name val="Arial"/>
      <family val="2"/>
    </font>
    <font>
      <vertAlign val="superscript"/>
      <sz val="10"/>
      <color theme="1"/>
      <name val="Arial"/>
      <family val="2"/>
    </font>
    <font>
      <vertAlign val="superscript"/>
      <sz val="12"/>
      <color theme="1"/>
      <name val="Helvetica"/>
      <family val="2"/>
    </font>
    <font>
      <b/>
      <sz val="14"/>
      <color theme="1"/>
      <name val="Arial"/>
      <family val="2"/>
    </font>
    <font>
      <sz val="14"/>
      <color theme="1"/>
      <name val="Arial"/>
      <family val="2"/>
    </font>
    <font>
      <b/>
      <i/>
      <sz val="11"/>
      <color theme="1"/>
      <name val="Arial"/>
      <family val="2"/>
    </font>
    <font>
      <b/>
      <vertAlign val="superscript"/>
      <sz val="14"/>
      <color theme="1"/>
      <name val="Arial"/>
      <family val="2"/>
    </font>
    <font>
      <i/>
      <sz val="10"/>
      <color theme="1"/>
      <name val="Arial"/>
      <family val="2"/>
    </font>
    <font>
      <b/>
      <sz val="10"/>
      <color theme="1"/>
      <name val="Arial"/>
      <family val="2"/>
    </font>
  </fonts>
  <fills count="10">
    <fill>
      <patternFill patternType="none"/>
    </fill>
    <fill>
      <patternFill patternType="gray125"/>
    </fill>
    <fill>
      <patternFill patternType="solid">
        <fgColor theme="5" tint="0.39997558519241921"/>
        <bgColor indexed="64"/>
      </patternFill>
    </fill>
    <fill>
      <patternFill patternType="solid">
        <fgColor theme="7" tint="0.59999389629810485"/>
        <bgColor indexed="64"/>
      </patternFill>
    </fill>
    <fill>
      <patternFill patternType="solid">
        <fgColor theme="0"/>
        <bgColor indexed="64"/>
      </patternFill>
    </fill>
    <fill>
      <patternFill patternType="solid">
        <fgColor rgb="FFFFE699"/>
        <bgColor rgb="FF000000"/>
      </patternFill>
    </fill>
    <fill>
      <patternFill patternType="solid">
        <fgColor rgb="FFFFFF00"/>
        <bgColor indexed="64"/>
      </patternFill>
    </fill>
    <fill>
      <patternFill patternType="solid">
        <fgColor rgb="FF92D050"/>
        <bgColor indexed="64"/>
      </patternFill>
    </fill>
    <fill>
      <patternFill patternType="solid">
        <fgColor theme="7" tint="0.79998168889431442"/>
        <bgColor indexed="64"/>
      </patternFill>
    </fill>
    <fill>
      <patternFill patternType="solid">
        <fgColor theme="6" tint="0.59999389629810485"/>
        <bgColor indexed="64"/>
      </patternFill>
    </fill>
  </fills>
  <borders count="33">
    <border>
      <left/>
      <right/>
      <top/>
      <bottom/>
      <diagonal/>
    </border>
    <border>
      <left/>
      <right/>
      <top/>
      <bottom style="thin">
        <color indexed="64"/>
      </bottom>
      <diagonal/>
    </border>
    <border>
      <left/>
      <right/>
      <top/>
      <bottom style="medium">
        <color indexed="64"/>
      </bottom>
      <diagonal/>
    </border>
    <border>
      <left/>
      <right/>
      <top style="thin">
        <color indexed="64"/>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medium">
        <color indexed="64"/>
      </top>
      <bottom/>
      <diagonal/>
    </border>
    <border>
      <left/>
      <right/>
      <top style="medium">
        <color indexed="64"/>
      </top>
      <bottom/>
      <diagonal/>
    </border>
    <border>
      <left style="thin">
        <color indexed="64"/>
      </left>
      <right/>
      <top style="medium">
        <color indexed="64"/>
      </top>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right style="thin">
        <color indexed="64"/>
      </right>
      <top/>
      <bottom style="medium">
        <color indexed="64"/>
      </bottom>
      <diagonal/>
    </border>
    <border>
      <left style="thin">
        <color indexed="64"/>
      </left>
      <right/>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thin">
        <color indexed="64"/>
      </left>
      <right/>
      <top/>
      <bottom style="thin">
        <color indexed="64"/>
      </bottom>
      <diagonal/>
    </border>
    <border>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right/>
      <top style="thin">
        <color indexed="64"/>
      </top>
      <bottom style="thick">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19" fillId="0" borderId="0" applyNumberFormat="0" applyFill="0" applyBorder="0" applyAlignment="0" applyProtection="0"/>
  </cellStyleXfs>
  <cellXfs count="226">
    <xf numFmtId="0" fontId="0" fillId="0" borderId="0" xfId="0"/>
    <xf numFmtId="0" fontId="1" fillId="0" borderId="0" xfId="0" applyFont="1"/>
    <xf numFmtId="0" fontId="1" fillId="0" borderId="4" xfId="0" applyFont="1" applyBorder="1"/>
    <xf numFmtId="0" fontId="1" fillId="0" borderId="3" xfId="0" applyFont="1" applyBorder="1" applyAlignment="1">
      <alignment horizontal="center"/>
    </xf>
    <xf numFmtId="0" fontId="1" fillId="0" borderId="5" xfId="0" applyFont="1" applyBorder="1" applyAlignment="1">
      <alignment horizontal="center"/>
    </xf>
    <xf numFmtId="0" fontId="1" fillId="0" borderId="6" xfId="0" applyFont="1" applyBorder="1"/>
    <xf numFmtId="0" fontId="1" fillId="0" borderId="7" xfId="0" applyFont="1" applyBorder="1" applyAlignment="1">
      <alignment horizontal="center"/>
    </xf>
    <xf numFmtId="0" fontId="1" fillId="0" borderId="8" xfId="0" applyFont="1" applyBorder="1" applyAlignment="1">
      <alignment horizontal="left" wrapText="1"/>
    </xf>
    <xf numFmtId="0" fontId="1" fillId="0" borderId="9" xfId="0" applyFont="1" applyBorder="1" applyAlignment="1">
      <alignment horizontal="center" wrapText="1"/>
    </xf>
    <xf numFmtId="0" fontId="3" fillId="0" borderId="9" xfId="0" applyFont="1" applyBorder="1" applyAlignment="1">
      <alignment horizontal="center" wrapText="1"/>
    </xf>
    <xf numFmtId="0" fontId="3" fillId="0" borderId="8" xfId="0" applyFont="1" applyBorder="1" applyAlignment="1">
      <alignment horizontal="center" wrapText="1"/>
    </xf>
    <xf numFmtId="0" fontId="3" fillId="0" borderId="10" xfId="0" applyFont="1" applyBorder="1" applyAlignment="1">
      <alignment horizontal="center" wrapText="1"/>
    </xf>
    <xf numFmtId="1" fontId="1" fillId="0" borderId="9" xfId="0" applyNumberFormat="1" applyFont="1" applyBorder="1" applyAlignment="1">
      <alignment horizontal="center" wrapText="1"/>
    </xf>
    <xf numFmtId="1" fontId="1" fillId="0" borderId="3" xfId="0" applyNumberFormat="1" applyFont="1" applyBorder="1" applyAlignment="1">
      <alignment horizontal="center" wrapText="1"/>
    </xf>
    <xf numFmtId="0" fontId="5" fillId="0" borderId="11" xfId="0" applyFont="1" applyBorder="1" applyAlignment="1">
      <alignment horizontal="left"/>
    </xf>
    <xf numFmtId="0" fontId="1" fillId="0" borderId="12" xfId="0" applyFont="1" applyBorder="1" applyAlignment="1">
      <alignment horizontal="center"/>
    </xf>
    <xf numFmtId="0" fontId="1" fillId="0" borderId="11" xfId="0" applyFont="1" applyBorder="1" applyAlignment="1">
      <alignment horizontal="center"/>
    </xf>
    <xf numFmtId="0" fontId="1" fillId="0" borderId="13" xfId="0" applyFont="1" applyBorder="1" applyAlignment="1">
      <alignment horizontal="center"/>
    </xf>
    <xf numFmtId="1" fontId="1" fillId="0" borderId="12" xfId="0" applyNumberFormat="1" applyFont="1" applyBorder="1" applyAlignment="1">
      <alignment horizontal="center"/>
    </xf>
    <xf numFmtId="0" fontId="5" fillId="0" borderId="14" xfId="0" applyFont="1" applyBorder="1"/>
    <xf numFmtId="0" fontId="1" fillId="0" borderId="0" xfId="0" applyFont="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1" fontId="1" fillId="0" borderId="0" xfId="0" applyNumberFormat="1" applyFont="1" applyAlignment="1">
      <alignment horizontal="center"/>
    </xf>
    <xf numFmtId="0" fontId="5" fillId="0" borderId="4" xfId="0" applyFont="1" applyBorder="1"/>
    <xf numFmtId="0" fontId="1" fillId="0" borderId="1" xfId="0" applyFont="1" applyBorder="1" applyAlignment="1">
      <alignment horizontal="center"/>
    </xf>
    <xf numFmtId="1" fontId="1" fillId="0" borderId="1" xfId="0" applyNumberFormat="1" applyFont="1" applyBorder="1" applyAlignment="1">
      <alignment horizontal="center"/>
    </xf>
    <xf numFmtId="0" fontId="5" fillId="0" borderId="5" xfId="0" applyFont="1" applyBorder="1"/>
    <xf numFmtId="1" fontId="1" fillId="0" borderId="3" xfId="0" applyNumberFormat="1" applyFont="1" applyBorder="1" applyAlignment="1">
      <alignment horizontal="center"/>
    </xf>
    <xf numFmtId="0" fontId="5" fillId="0" borderId="16" xfId="0" applyFont="1" applyBorder="1"/>
    <xf numFmtId="0" fontId="1" fillId="3" borderId="0" xfId="0" applyFont="1" applyFill="1" applyAlignment="1">
      <alignment horizontal="center"/>
    </xf>
    <xf numFmtId="1" fontId="1" fillId="3" borderId="0" xfId="0" applyNumberFormat="1" applyFont="1" applyFill="1" applyAlignment="1">
      <alignment horizontal="center"/>
    </xf>
    <xf numFmtId="1" fontId="1" fillId="0" borderId="17" xfId="0" applyNumberFormat="1" applyFont="1" applyBorder="1" applyAlignment="1">
      <alignment horizontal="center"/>
    </xf>
    <xf numFmtId="0" fontId="7" fillId="0" borderId="0" xfId="0" applyFont="1"/>
    <xf numFmtId="0" fontId="1" fillId="2" borderId="0" xfId="0" applyFont="1" applyFill="1" applyAlignment="1">
      <alignment horizontal="center"/>
    </xf>
    <xf numFmtId="1" fontId="1" fillId="2" borderId="0" xfId="0" applyNumberFormat="1" applyFont="1" applyFill="1" applyAlignment="1">
      <alignment horizontal="center"/>
    </xf>
    <xf numFmtId="0" fontId="1" fillId="3" borderId="14" xfId="0" applyFont="1" applyFill="1" applyBorder="1" applyAlignment="1">
      <alignment horizontal="center"/>
    </xf>
    <xf numFmtId="0" fontId="1" fillId="2" borderId="1" xfId="0" applyFont="1" applyFill="1" applyBorder="1" applyAlignment="1">
      <alignment horizontal="center"/>
    </xf>
    <xf numFmtId="0" fontId="1" fillId="2" borderId="4" xfId="0" applyFont="1" applyFill="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1" fontId="1" fillId="2" borderId="1" xfId="0" applyNumberFormat="1" applyFont="1" applyFill="1" applyBorder="1" applyAlignment="1">
      <alignment horizontal="center"/>
    </xf>
    <xf numFmtId="1" fontId="1" fillId="2" borderId="2" xfId="0" applyNumberFormat="1" applyFont="1" applyFill="1" applyBorder="1" applyAlignment="1">
      <alignment horizontal="center"/>
    </xf>
    <xf numFmtId="0" fontId="1" fillId="0" borderId="3" xfId="0" applyFont="1" applyBorder="1"/>
    <xf numFmtId="0" fontId="1" fillId="0" borderId="20" xfId="0" applyFont="1" applyBorder="1" applyAlignment="1">
      <alignment horizontal="center"/>
    </xf>
    <xf numFmtId="2" fontId="1" fillId="0" borderId="3" xfId="0" applyNumberFormat="1" applyFont="1" applyBorder="1" applyAlignment="1">
      <alignment horizontal="center"/>
    </xf>
    <xf numFmtId="0" fontId="8" fillId="0" borderId="4" xfId="0" applyFont="1" applyBorder="1" applyAlignment="1">
      <alignment horizontal="left" vertical="center"/>
    </xf>
    <xf numFmtId="0" fontId="8" fillId="0" borderId="6" xfId="0" applyFont="1" applyBorder="1" applyAlignment="1">
      <alignment horizontal="center" vertical="center"/>
    </xf>
    <xf numFmtId="0" fontId="9" fillId="0" borderId="0" xfId="0" applyFont="1"/>
    <xf numFmtId="0" fontId="8" fillId="0" borderId="23" xfId="0" applyFont="1" applyBorder="1" applyAlignment="1">
      <alignment horizontal="left" vertical="center"/>
    </xf>
    <xf numFmtId="0" fontId="8" fillId="0" borderId="24" xfId="0" applyFont="1" applyBorder="1" applyAlignment="1">
      <alignment horizontal="center" vertical="center"/>
    </xf>
    <xf numFmtId="0" fontId="8" fillId="0" borderId="25" xfId="0" applyFont="1" applyBorder="1" applyAlignment="1">
      <alignment horizontal="center" vertical="center"/>
    </xf>
    <xf numFmtId="0" fontId="8" fillId="0" borderId="23" xfId="0" applyFont="1" applyBorder="1" applyAlignment="1">
      <alignment horizontal="center" vertical="center"/>
    </xf>
    <xf numFmtId="0" fontId="9" fillId="0" borderId="14" xfId="0" applyFont="1" applyBorder="1" applyAlignment="1">
      <alignment horizontal="left" vertical="center"/>
    </xf>
    <xf numFmtId="165" fontId="9" fillId="0" borderId="26" xfId="0" applyNumberFormat="1" applyFont="1" applyBorder="1" applyAlignment="1">
      <alignment horizontal="center" vertical="center"/>
    </xf>
    <xf numFmtId="165" fontId="9" fillId="0" borderId="0" xfId="0" applyNumberFormat="1" applyFont="1" applyAlignment="1">
      <alignment horizontal="center" vertical="center"/>
    </xf>
    <xf numFmtId="165" fontId="9" fillId="0" borderId="14" xfId="0" applyNumberFormat="1" applyFont="1" applyBorder="1" applyAlignment="1">
      <alignment horizontal="center" vertical="center"/>
    </xf>
    <xf numFmtId="0" fontId="9" fillId="0" borderId="4" xfId="0" applyFont="1" applyBorder="1" applyAlignment="1">
      <alignment horizontal="left" vertical="center"/>
    </xf>
    <xf numFmtId="165" fontId="9" fillId="0" borderId="6" xfId="0" applyNumberFormat="1" applyFont="1" applyBorder="1" applyAlignment="1">
      <alignment horizontal="center" vertical="center"/>
    </xf>
    <xf numFmtId="165" fontId="9" fillId="0" borderId="1" xfId="0" applyNumberFormat="1" applyFont="1" applyBorder="1" applyAlignment="1">
      <alignment horizontal="center" vertical="center"/>
    </xf>
    <xf numFmtId="165" fontId="9" fillId="0" borderId="4" xfId="0" applyNumberFormat="1" applyFont="1" applyBorder="1" applyAlignment="1">
      <alignment horizontal="center" vertical="center"/>
    </xf>
    <xf numFmtId="0" fontId="9" fillId="0" borderId="16" xfId="0" applyFont="1" applyBorder="1" applyAlignment="1">
      <alignment horizontal="left" vertical="center"/>
    </xf>
    <xf numFmtId="165" fontId="9" fillId="0" borderId="27" xfId="0" applyNumberFormat="1" applyFont="1" applyBorder="1" applyAlignment="1">
      <alignment horizontal="center" vertical="center"/>
    </xf>
    <xf numFmtId="165" fontId="9" fillId="0" borderId="17" xfId="0" applyNumberFormat="1" applyFont="1" applyBorder="1" applyAlignment="1">
      <alignment horizontal="center" vertical="center"/>
    </xf>
    <xf numFmtId="165" fontId="9" fillId="0" borderId="16" xfId="0" applyNumberFormat="1" applyFont="1" applyBorder="1" applyAlignment="1">
      <alignment horizontal="center" vertical="center"/>
    </xf>
    <xf numFmtId="0" fontId="9" fillId="0" borderId="0" xfId="0" applyFont="1" applyAlignment="1">
      <alignment horizontal="left"/>
    </xf>
    <xf numFmtId="0" fontId="1" fillId="0" borderId="0" xfId="0" applyFont="1" applyAlignment="1">
      <alignment wrapText="1"/>
    </xf>
    <xf numFmtId="0" fontId="1" fillId="0" borderId="0" xfId="0" applyFont="1" applyAlignment="1">
      <alignment horizontal="center" wrapText="1"/>
    </xf>
    <xf numFmtId="0" fontId="1" fillId="0" borderId="2" xfId="0" applyFont="1" applyBorder="1" applyAlignment="1">
      <alignment horizontal="center" wrapText="1"/>
    </xf>
    <xf numFmtId="0" fontId="1" fillId="0" borderId="2" xfId="0" applyFont="1" applyBorder="1" applyAlignment="1">
      <alignment wrapText="1"/>
    </xf>
    <xf numFmtId="166" fontId="1" fillId="0" borderId="0" xfId="0" applyNumberFormat="1" applyFont="1" applyAlignment="1">
      <alignment horizontal="center" wrapText="1"/>
    </xf>
    <xf numFmtId="2" fontId="1" fillId="0" borderId="0" xfId="0" applyNumberFormat="1" applyFont="1" applyAlignment="1">
      <alignment horizontal="center" wrapText="1"/>
    </xf>
    <xf numFmtId="11" fontId="1" fillId="0" borderId="0" xfId="0" applyNumberFormat="1" applyFont="1" applyAlignment="1">
      <alignment horizontal="center"/>
    </xf>
    <xf numFmtId="2" fontId="1" fillId="0" borderId="0" xfId="0" applyNumberFormat="1" applyFont="1" applyAlignment="1">
      <alignment horizontal="center"/>
    </xf>
    <xf numFmtId="167" fontId="1" fillId="0" borderId="0" xfId="0" applyNumberFormat="1" applyFont="1" applyAlignment="1">
      <alignment horizontal="center"/>
    </xf>
    <xf numFmtId="3" fontId="1" fillId="0" borderId="0" xfId="0" applyNumberFormat="1" applyFont="1" applyAlignment="1">
      <alignment horizontal="center"/>
    </xf>
    <xf numFmtId="164" fontId="1" fillId="0" borderId="0" xfId="0" applyNumberFormat="1" applyFont="1" applyAlignment="1">
      <alignment horizontal="center"/>
    </xf>
    <xf numFmtId="11" fontId="3" fillId="0" borderId="0" xfId="0" applyNumberFormat="1" applyFont="1" applyAlignment="1">
      <alignment horizontal="center"/>
    </xf>
    <xf numFmtId="167" fontId="3" fillId="0" borderId="0" xfId="0" applyNumberFormat="1" applyFont="1" applyAlignment="1">
      <alignment horizontal="center"/>
    </xf>
    <xf numFmtId="166" fontId="1" fillId="0" borderId="2" xfId="0" applyNumberFormat="1" applyFont="1" applyBorder="1" applyAlignment="1">
      <alignment horizontal="center" wrapText="1"/>
    </xf>
    <xf numFmtId="2" fontId="1" fillId="0" borderId="2" xfId="0" applyNumberFormat="1" applyFont="1" applyBorder="1" applyAlignment="1">
      <alignment horizontal="center" wrapText="1"/>
    </xf>
    <xf numFmtId="11" fontId="1" fillId="0" borderId="2" xfId="0" applyNumberFormat="1" applyFont="1" applyBorder="1" applyAlignment="1">
      <alignment horizontal="center"/>
    </xf>
    <xf numFmtId="2" fontId="1" fillId="0" borderId="2" xfId="0" applyNumberFormat="1" applyFont="1" applyBorder="1" applyAlignment="1">
      <alignment horizontal="center"/>
    </xf>
    <xf numFmtId="0" fontId="1" fillId="0" borderId="28" xfId="0" applyFont="1" applyBorder="1"/>
    <xf numFmtId="0" fontId="1" fillId="0" borderId="28" xfId="0" applyFont="1" applyBorder="1" applyAlignment="1">
      <alignment horizontal="center" wrapText="1"/>
    </xf>
    <xf numFmtId="0" fontId="1" fillId="0" borderId="28" xfId="0" applyFont="1" applyBorder="1" applyAlignment="1">
      <alignment wrapText="1"/>
    </xf>
    <xf numFmtId="0" fontId="1" fillId="0" borderId="28" xfId="0" applyFont="1" applyBorder="1" applyAlignment="1">
      <alignment horizontal="center"/>
    </xf>
    <xf numFmtId="11" fontId="1" fillId="0" borderId="28" xfId="0" applyNumberFormat="1" applyFont="1" applyBorder="1" applyAlignment="1">
      <alignment horizontal="center"/>
    </xf>
    <xf numFmtId="0" fontId="14" fillId="0" borderId="0" xfId="0" applyFont="1"/>
    <xf numFmtId="0" fontId="14" fillId="0" borderId="1" xfId="0" applyFont="1" applyBorder="1" applyAlignment="1">
      <alignment horizontal="center" wrapText="1"/>
    </xf>
    <xf numFmtId="0" fontId="14" fillId="0" borderId="0" xfId="0" applyFont="1" applyAlignment="1">
      <alignment horizontal="center"/>
    </xf>
    <xf numFmtId="0" fontId="14" fillId="0" borderId="1" xfId="0" applyFont="1" applyBorder="1" applyAlignment="1">
      <alignment horizontal="center"/>
    </xf>
    <xf numFmtId="0" fontId="15" fillId="4" borderId="21" xfId="0" applyFont="1" applyFill="1" applyBorder="1" applyAlignment="1">
      <alignment horizontal="left" vertical="top" wrapText="1"/>
    </xf>
    <xf numFmtId="0" fontId="15" fillId="4" borderId="21" xfId="0" applyFont="1" applyFill="1" applyBorder="1" applyAlignment="1">
      <alignment horizontal="left" vertical="top"/>
    </xf>
    <xf numFmtId="164" fontId="15" fillId="4" borderId="21" xfId="0" applyNumberFormat="1" applyFont="1" applyFill="1" applyBorder="1" applyAlignment="1">
      <alignment horizontal="left" vertical="top" wrapText="1"/>
    </xf>
    <xf numFmtId="0" fontId="1" fillId="0" borderId="0" xfId="0" applyFont="1" applyAlignment="1">
      <alignment vertical="top" wrapText="1"/>
    </xf>
    <xf numFmtId="0" fontId="1" fillId="0" borderId="0" xfId="0" applyFont="1" applyAlignment="1">
      <alignment horizontal="left" vertical="top" wrapText="1"/>
    </xf>
    <xf numFmtId="0" fontId="5" fillId="0" borderId="0" xfId="0" applyFont="1" applyAlignment="1">
      <alignment horizontal="left" vertical="top" wrapText="1"/>
    </xf>
    <xf numFmtId="3" fontId="1" fillId="0" borderId="0" xfId="0" applyNumberFormat="1" applyFont="1" applyAlignment="1">
      <alignment horizontal="left" vertical="top" wrapText="1"/>
    </xf>
    <xf numFmtId="0" fontId="3" fillId="0" borderId="0" xfId="0" applyFont="1" applyAlignment="1">
      <alignment horizontal="left" vertical="top" wrapText="1"/>
    </xf>
    <xf numFmtId="0" fontId="1" fillId="0" borderId="0" xfId="0" quotePrefix="1" applyFont="1" applyAlignment="1">
      <alignment horizontal="left" vertical="top" wrapText="1"/>
    </xf>
    <xf numFmtId="0" fontId="1" fillId="0" borderId="1" xfId="0" applyFont="1" applyBorder="1" applyAlignment="1">
      <alignment horizontal="left" vertical="top" wrapText="1"/>
    </xf>
    <xf numFmtId="0" fontId="5" fillId="0" borderId="1" xfId="0" applyFont="1" applyBorder="1" applyAlignment="1">
      <alignment horizontal="left" vertical="top" wrapText="1"/>
    </xf>
    <xf numFmtId="3" fontId="1" fillId="0" borderId="1" xfId="0" applyNumberFormat="1" applyFont="1" applyBorder="1" applyAlignment="1">
      <alignment horizontal="left" vertical="top" wrapText="1"/>
    </xf>
    <xf numFmtId="0" fontId="1" fillId="0" borderId="1" xfId="0" applyFont="1" applyBorder="1" applyAlignment="1">
      <alignment vertical="top" wrapText="1"/>
    </xf>
    <xf numFmtId="0" fontId="1" fillId="0" borderId="9" xfId="0" applyFont="1" applyBorder="1" applyAlignment="1">
      <alignment horizontal="left" vertical="top" wrapText="1"/>
    </xf>
    <xf numFmtId="0" fontId="5" fillId="0" borderId="9" xfId="0" applyFont="1" applyBorder="1" applyAlignment="1">
      <alignment horizontal="left" vertical="top" wrapText="1"/>
    </xf>
    <xf numFmtId="0" fontId="20" fillId="0" borderId="0" xfId="1" applyFont="1" applyAlignment="1">
      <alignment horizontal="left" vertical="top" wrapText="1"/>
    </xf>
    <xf numFmtId="0" fontId="21" fillId="0" borderId="0" xfId="0" applyFont="1" applyAlignment="1">
      <alignment horizontal="left" vertical="top" wrapText="1"/>
    </xf>
    <xf numFmtId="3" fontId="3" fillId="0" borderId="0" xfId="0" applyNumberFormat="1" applyFont="1" applyAlignment="1">
      <alignment horizontal="left" vertical="top" wrapText="1"/>
    </xf>
    <xf numFmtId="0" fontId="5" fillId="0" borderId="0" xfId="1" applyFont="1" applyAlignment="1">
      <alignment horizontal="left" vertical="top" wrapText="1"/>
    </xf>
    <xf numFmtId="0" fontId="1" fillId="0" borderId="2" xfId="0" applyFont="1" applyBorder="1" applyAlignment="1">
      <alignment horizontal="left" vertical="top" wrapText="1"/>
    </xf>
    <xf numFmtId="0" fontId="5" fillId="0" borderId="2" xfId="0" applyFont="1" applyBorder="1" applyAlignment="1">
      <alignment horizontal="left" vertical="top" wrapText="1"/>
    </xf>
    <xf numFmtId="0" fontId="5" fillId="0" borderId="0" xfId="0" quotePrefix="1" applyFont="1" applyAlignment="1">
      <alignment horizontal="left" vertical="top" wrapText="1"/>
    </xf>
    <xf numFmtId="0" fontId="20" fillId="0" borderId="1" xfId="1" applyFont="1" applyBorder="1" applyAlignment="1">
      <alignment horizontal="left" vertical="top" wrapText="1"/>
    </xf>
    <xf numFmtId="0" fontId="15" fillId="0" borderId="0" xfId="0" applyFont="1" applyAlignment="1">
      <alignment horizontal="left" vertical="top" wrapText="1"/>
    </xf>
    <xf numFmtId="9" fontId="1" fillId="0" borderId="0" xfId="0" applyNumberFormat="1" applyFont="1" applyAlignment="1">
      <alignment horizontal="left" vertical="top" wrapText="1"/>
    </xf>
    <xf numFmtId="10" fontId="1" fillId="0" borderId="0" xfId="0" applyNumberFormat="1" applyFont="1" applyAlignment="1">
      <alignment horizontal="left" vertical="top" wrapText="1"/>
    </xf>
    <xf numFmtId="3" fontId="1" fillId="0" borderId="2" xfId="0" applyNumberFormat="1" applyFont="1" applyBorder="1" applyAlignment="1">
      <alignment horizontal="left" vertical="top" wrapText="1"/>
    </xf>
    <xf numFmtId="0" fontId="1" fillId="0" borderId="21" xfId="0" applyFont="1" applyBorder="1" applyAlignment="1">
      <alignment vertical="top" wrapText="1"/>
    </xf>
    <xf numFmtId="0" fontId="1" fillId="0" borderId="21" xfId="0" applyFont="1" applyBorder="1" applyAlignment="1">
      <alignment horizontal="left" vertical="top" wrapText="1"/>
    </xf>
    <xf numFmtId="0" fontId="5" fillId="0" borderId="21" xfId="0" applyFont="1" applyBorder="1" applyAlignment="1">
      <alignment horizontal="left" vertical="top" wrapText="1"/>
    </xf>
    <xf numFmtId="3" fontId="1" fillId="0" borderId="21" xfId="0" applyNumberFormat="1" applyFont="1" applyBorder="1" applyAlignment="1">
      <alignment horizontal="left" vertical="top" wrapText="1"/>
    </xf>
    <xf numFmtId="0" fontId="1" fillId="0" borderId="1" xfId="0" applyFont="1" applyBorder="1"/>
    <xf numFmtId="0" fontId="1" fillId="0" borderId="11" xfId="0" applyFont="1" applyBorder="1"/>
    <xf numFmtId="165" fontId="1" fillId="0" borderId="12" xfId="0" applyNumberFormat="1" applyFont="1" applyBorder="1" applyAlignment="1">
      <alignment horizontal="center"/>
    </xf>
    <xf numFmtId="0" fontId="1" fillId="0" borderId="14" xfId="0" applyFont="1" applyBorder="1"/>
    <xf numFmtId="165" fontId="1" fillId="0" borderId="0" xfId="0" applyNumberFormat="1" applyFont="1" applyAlignment="1">
      <alignment horizontal="center"/>
    </xf>
    <xf numFmtId="0" fontId="1" fillId="0" borderId="5" xfId="0" applyFont="1" applyBorder="1"/>
    <xf numFmtId="165" fontId="1" fillId="0" borderId="3" xfId="0" applyNumberFormat="1" applyFont="1" applyBorder="1" applyAlignment="1">
      <alignment horizontal="center"/>
    </xf>
    <xf numFmtId="165" fontId="1" fillId="3" borderId="0" xfId="0" applyNumberFormat="1" applyFont="1" applyFill="1" applyAlignment="1">
      <alignment horizontal="center"/>
    </xf>
    <xf numFmtId="165" fontId="1" fillId="2" borderId="0" xfId="0" applyNumberFormat="1" applyFont="1" applyFill="1" applyAlignment="1">
      <alignment horizontal="center"/>
    </xf>
    <xf numFmtId="0" fontId="3" fillId="5" borderId="14" xfId="0" applyFont="1" applyFill="1" applyBorder="1" applyAlignment="1">
      <alignment horizontal="center"/>
    </xf>
    <xf numFmtId="165" fontId="3" fillId="5" borderId="0" xfId="0" applyNumberFormat="1" applyFont="1" applyFill="1" applyAlignment="1">
      <alignment horizontal="center"/>
    </xf>
    <xf numFmtId="0" fontId="5" fillId="6" borderId="14" xfId="0" applyFont="1" applyFill="1" applyBorder="1"/>
    <xf numFmtId="0" fontId="5" fillId="6" borderId="14" xfId="0" applyFont="1" applyFill="1" applyBorder="1" applyAlignment="1">
      <alignment horizontal="left"/>
    </xf>
    <xf numFmtId="0" fontId="1" fillId="3" borderId="15" xfId="0" applyFont="1" applyFill="1" applyBorder="1" applyAlignment="1">
      <alignment horizontal="center"/>
    </xf>
    <xf numFmtId="0" fontId="1" fillId="2" borderId="22" xfId="0" applyFont="1" applyFill="1" applyBorder="1" applyAlignment="1">
      <alignment horizontal="center"/>
    </xf>
    <xf numFmtId="165" fontId="1" fillId="2" borderId="1" xfId="0" applyNumberFormat="1" applyFont="1" applyFill="1" applyBorder="1" applyAlignment="1">
      <alignment horizontal="center"/>
    </xf>
    <xf numFmtId="165" fontId="1" fillId="0" borderId="1" xfId="0" applyNumberFormat="1" applyFont="1" applyBorder="1" applyAlignment="1">
      <alignment horizontal="center"/>
    </xf>
    <xf numFmtId="0" fontId="5" fillId="0" borderId="3" xfId="0" applyFont="1" applyBorder="1"/>
    <xf numFmtId="165" fontId="1" fillId="0" borderId="20" xfId="0" applyNumberFormat="1" applyFont="1" applyBorder="1" applyAlignment="1">
      <alignment horizontal="center"/>
    </xf>
    <xf numFmtId="0" fontId="5" fillId="0" borderId="0" xfId="0" applyFont="1"/>
    <xf numFmtId="0" fontId="5" fillId="6" borderId="5" xfId="0" applyFont="1" applyFill="1" applyBorder="1"/>
    <xf numFmtId="0" fontId="1" fillId="2" borderId="5" xfId="0" applyFont="1" applyFill="1" applyBorder="1" applyAlignment="1">
      <alignment horizontal="center"/>
    </xf>
    <xf numFmtId="0" fontId="1" fillId="0" borderId="0" xfId="0" applyFont="1" applyAlignment="1">
      <alignment horizontal="left"/>
    </xf>
    <xf numFmtId="0" fontId="14" fillId="0" borderId="1" xfId="0" applyFont="1" applyBorder="1"/>
    <xf numFmtId="0" fontId="14" fillId="0" borderId="0" xfId="0" applyFont="1" applyAlignment="1">
      <alignment wrapText="1"/>
    </xf>
    <xf numFmtId="1" fontId="14" fillId="0" borderId="3" xfId="0" applyNumberFormat="1" applyFont="1" applyBorder="1" applyAlignment="1">
      <alignment wrapText="1"/>
    </xf>
    <xf numFmtId="1" fontId="14" fillId="0" borderId="3" xfId="0" applyNumberFormat="1" applyFont="1" applyBorder="1" applyAlignment="1">
      <alignment horizontal="center" wrapText="1"/>
    </xf>
    <xf numFmtId="0" fontId="13" fillId="0" borderId="0" xfId="0" applyFont="1"/>
    <xf numFmtId="1" fontId="14" fillId="0" borderId="0" xfId="0" applyNumberFormat="1" applyFont="1" applyAlignment="1">
      <alignment horizontal="center" wrapText="1"/>
    </xf>
    <xf numFmtId="2" fontId="14" fillId="0" borderId="0" xfId="0" applyNumberFormat="1" applyFont="1" applyAlignment="1">
      <alignment horizontal="center"/>
    </xf>
    <xf numFmtId="2" fontId="14" fillId="0" borderId="1" xfId="0" applyNumberFormat="1" applyFont="1" applyBorder="1" applyAlignment="1">
      <alignment horizontal="center"/>
    </xf>
    <xf numFmtId="0" fontId="13" fillId="0" borderId="17" xfId="0" applyFont="1" applyBorder="1"/>
    <xf numFmtId="0" fontId="22" fillId="0" borderId="17" xfId="0" applyFont="1" applyBorder="1"/>
    <xf numFmtId="0" fontId="14" fillId="0" borderId="17" xfId="0" applyFont="1" applyBorder="1"/>
    <xf numFmtId="1" fontId="14" fillId="0" borderId="0" xfId="0" applyNumberFormat="1" applyFont="1"/>
    <xf numFmtId="1" fontId="14" fillId="0" borderId="1" xfId="0" applyNumberFormat="1" applyFont="1" applyBorder="1"/>
    <xf numFmtId="0" fontId="23" fillId="0" borderId="17" xfId="0" applyFont="1" applyBorder="1"/>
    <xf numFmtId="0" fontId="1" fillId="0" borderId="17" xfId="0" applyFont="1" applyBorder="1"/>
    <xf numFmtId="1" fontId="1" fillId="0" borderId="0" xfId="0" applyNumberFormat="1" applyFont="1"/>
    <xf numFmtId="1" fontId="1" fillId="0" borderId="1" xfId="0" applyNumberFormat="1" applyFont="1" applyBorder="1"/>
    <xf numFmtId="2" fontId="1" fillId="0" borderId="1" xfId="0" applyNumberFormat="1" applyFont="1" applyBorder="1" applyAlignment="1">
      <alignment horizontal="center"/>
    </xf>
    <xf numFmtId="0" fontId="2" fillId="0" borderId="0" xfId="0" applyFont="1"/>
    <xf numFmtId="0" fontId="1" fillId="0" borderId="0" xfId="0" applyFont="1" applyAlignment="1">
      <alignment horizontal="left" vertical="top"/>
    </xf>
    <xf numFmtId="0" fontId="1" fillId="0" borderId="0" xfId="0" applyFont="1" applyAlignment="1">
      <alignment vertical="top"/>
    </xf>
    <xf numFmtId="1" fontId="1" fillId="3" borderId="1" xfId="0" applyNumberFormat="1" applyFont="1" applyFill="1" applyBorder="1" applyAlignment="1">
      <alignment horizontal="center"/>
    </xf>
    <xf numFmtId="1" fontId="1" fillId="0" borderId="20" xfId="0" applyNumberFormat="1" applyFont="1" applyBorder="1" applyAlignment="1">
      <alignment horizontal="center"/>
    </xf>
    <xf numFmtId="0" fontId="25" fillId="0" borderId="0" xfId="0" applyFont="1" applyAlignment="1">
      <alignment horizontal="left" vertical="center"/>
    </xf>
    <xf numFmtId="0" fontId="4" fillId="0" borderId="0" xfId="0" applyFont="1" applyAlignment="1">
      <alignment horizontal="left" vertical="center"/>
    </xf>
    <xf numFmtId="1" fontId="1" fillId="7" borderId="0" xfId="0" applyNumberFormat="1" applyFont="1" applyFill="1" applyAlignment="1">
      <alignment horizontal="center"/>
    </xf>
    <xf numFmtId="0" fontId="1" fillId="7" borderId="14" xfId="0" applyFont="1" applyFill="1" applyBorder="1" applyAlignment="1">
      <alignment horizontal="center"/>
    </xf>
    <xf numFmtId="0" fontId="1" fillId="0" borderId="9" xfId="0" applyFont="1" applyBorder="1" applyAlignment="1">
      <alignment horizontal="left" wrapText="1"/>
    </xf>
    <xf numFmtId="0" fontId="1" fillId="0" borderId="10" xfId="0" applyFont="1" applyBorder="1" applyAlignment="1">
      <alignment horizontal="left" wrapText="1"/>
    </xf>
    <xf numFmtId="0" fontId="5" fillId="0" borderId="12" xfId="0" applyFont="1" applyBorder="1" applyAlignment="1">
      <alignment horizontal="left"/>
    </xf>
    <xf numFmtId="0" fontId="1" fillId="0" borderId="29" xfId="0" applyFont="1" applyBorder="1"/>
    <xf numFmtId="0" fontId="1" fillId="0" borderId="26" xfId="0" applyFont="1" applyBorder="1"/>
    <xf numFmtId="0" fontId="1" fillId="3" borderId="4" xfId="0" applyFont="1" applyFill="1" applyBorder="1" applyAlignment="1">
      <alignment horizontal="center"/>
    </xf>
    <xf numFmtId="0" fontId="1" fillId="0" borderId="30" xfId="0" applyFont="1" applyBorder="1"/>
    <xf numFmtId="0" fontId="1" fillId="2" borderId="14" xfId="0" applyFont="1" applyFill="1" applyBorder="1" applyAlignment="1">
      <alignment horizontal="center"/>
    </xf>
    <xf numFmtId="0" fontId="5" fillId="0" borderId="26" xfId="0" applyFont="1" applyBorder="1" applyAlignment="1">
      <alignment horizontal="left"/>
    </xf>
    <xf numFmtId="0" fontId="5" fillId="0" borderId="1" xfId="0" applyFont="1" applyBorder="1"/>
    <xf numFmtId="168" fontId="1" fillId="3" borderId="0" xfId="0" applyNumberFormat="1" applyFont="1" applyFill="1" applyAlignment="1">
      <alignment horizontal="center"/>
    </xf>
    <xf numFmtId="168" fontId="1" fillId="0" borderId="0" xfId="0" applyNumberFormat="1" applyFont="1" applyAlignment="1">
      <alignment horizontal="center"/>
    </xf>
    <xf numFmtId="168" fontId="1" fillId="0" borderId="1" xfId="0" applyNumberFormat="1" applyFont="1" applyBorder="1" applyAlignment="1">
      <alignment horizontal="center"/>
    </xf>
    <xf numFmtId="11" fontId="1" fillId="0" borderId="1" xfId="0" applyNumberFormat="1" applyFont="1" applyBorder="1" applyAlignment="1">
      <alignment horizontal="center"/>
    </xf>
    <xf numFmtId="164" fontId="1" fillId="3" borderId="0" xfId="0" applyNumberFormat="1" applyFont="1" applyFill="1" applyAlignment="1">
      <alignment horizontal="center"/>
    </xf>
    <xf numFmtId="168" fontId="1" fillId="3" borderId="1" xfId="0" applyNumberFormat="1" applyFont="1" applyFill="1" applyBorder="1" applyAlignment="1">
      <alignment horizontal="center"/>
    </xf>
    <xf numFmtId="164" fontId="1" fillId="3" borderId="1" xfId="0" applyNumberFormat="1" applyFont="1" applyFill="1" applyBorder="1" applyAlignment="1">
      <alignment horizontal="center"/>
    </xf>
    <xf numFmtId="0" fontId="1" fillId="8" borderId="0" xfId="0" applyFont="1" applyFill="1" applyAlignment="1">
      <alignment horizontal="center"/>
    </xf>
    <xf numFmtId="168" fontId="1" fillId="8" borderId="0" xfId="0" applyNumberFormat="1" applyFont="1" applyFill="1" applyAlignment="1">
      <alignment horizontal="center"/>
    </xf>
    <xf numFmtId="0" fontId="24" fillId="0" borderId="0" xfId="0" applyFont="1" applyAlignment="1">
      <alignment horizontal="left" vertical="center"/>
    </xf>
    <xf numFmtId="0" fontId="1" fillId="0" borderId="6" xfId="0" applyFont="1" applyBorder="1" applyAlignment="1">
      <alignment horizontal="center"/>
    </xf>
    <xf numFmtId="2" fontId="27" fillId="9" borderId="31" xfId="0" applyNumberFormat="1" applyFont="1" applyFill="1" applyBorder="1" applyAlignment="1">
      <alignment horizontal="center"/>
    </xf>
    <xf numFmtId="2" fontId="27" fillId="9" borderId="21" xfId="0" applyNumberFormat="1" applyFont="1" applyFill="1" applyBorder="1" applyAlignment="1">
      <alignment horizontal="center"/>
    </xf>
    <xf numFmtId="2" fontId="27" fillId="9" borderId="32" xfId="0" applyNumberFormat="1" applyFont="1" applyFill="1" applyBorder="1" applyAlignment="1">
      <alignment horizontal="center"/>
    </xf>
    <xf numFmtId="0" fontId="25" fillId="0" borderId="0" xfId="0" applyFont="1" applyAlignment="1">
      <alignment horizontal="left" vertical="center" wrapText="1"/>
    </xf>
    <xf numFmtId="0" fontId="1" fillId="0" borderId="3" xfId="0" applyFont="1" applyBorder="1" applyAlignment="1">
      <alignment horizontal="center"/>
    </xf>
    <xf numFmtId="0" fontId="1" fillId="0" borderId="5" xfId="0" applyFont="1" applyBorder="1" applyAlignment="1">
      <alignment horizontal="center"/>
    </xf>
    <xf numFmtId="0" fontId="1" fillId="0" borderId="7" xfId="0" applyFont="1" applyBorder="1" applyAlignment="1">
      <alignment horizontal="center" wrapText="1"/>
    </xf>
    <xf numFmtId="0" fontId="1" fillId="0" borderId="3" xfId="0" applyFont="1" applyBorder="1" applyAlignment="1">
      <alignment horizontal="center" wrapText="1"/>
    </xf>
    <xf numFmtId="0" fontId="4" fillId="0" borderId="0" xfId="0" applyFont="1" applyAlignment="1">
      <alignment vertical="center" wrapText="1"/>
    </xf>
    <xf numFmtId="0" fontId="6" fillId="0" borderId="0" xfId="0" applyFont="1" applyAlignment="1">
      <alignment horizontal="center" wrapText="1"/>
    </xf>
    <xf numFmtId="0" fontId="27" fillId="9" borderId="31" xfId="0" applyFont="1" applyFill="1" applyBorder="1" applyAlignment="1">
      <alignment horizontal="center"/>
    </xf>
    <xf numFmtId="0" fontId="27" fillId="9" borderId="21" xfId="0" applyFont="1" applyFill="1" applyBorder="1" applyAlignment="1">
      <alignment horizontal="center"/>
    </xf>
    <xf numFmtId="0" fontId="27" fillId="9" borderId="32" xfId="0" applyFont="1" applyFill="1" applyBorder="1" applyAlignment="1">
      <alignment horizontal="center"/>
    </xf>
    <xf numFmtId="0" fontId="12" fillId="0" borderId="0" xfId="0" applyFont="1" applyAlignment="1">
      <alignment vertical="center" wrapText="1"/>
    </xf>
    <xf numFmtId="0" fontId="23" fillId="0" borderId="3" xfId="0" applyFont="1" applyBorder="1" applyAlignment="1">
      <alignment wrapText="1"/>
    </xf>
    <xf numFmtId="0" fontId="23" fillId="0" borderId="17" xfId="0" applyFont="1" applyBorder="1" applyAlignment="1">
      <alignment wrapText="1"/>
    </xf>
    <xf numFmtId="0" fontId="8" fillId="0" borderId="22" xfId="0" applyFont="1" applyBorder="1" applyAlignment="1">
      <alignment horizontal="center" vertical="center"/>
    </xf>
    <xf numFmtId="0" fontId="8" fillId="0" borderId="1" xfId="0" applyFont="1" applyBorder="1" applyAlignment="1">
      <alignment horizontal="center" vertical="center"/>
    </xf>
    <xf numFmtId="0" fontId="8" fillId="0" borderId="4" xfId="0" applyFont="1" applyBorder="1" applyAlignment="1">
      <alignment horizontal="center" vertical="center"/>
    </xf>
    <xf numFmtId="0" fontId="27" fillId="0" borderId="0" xfId="0" applyFont="1" applyAlignment="1">
      <alignment horizontal="justify" vertical="center"/>
    </xf>
    <xf numFmtId="0" fontId="12" fillId="0" borderId="0" xfId="0" applyFont="1" applyAlignment="1">
      <alignment horizontal="justify" vertical="center" wrapText="1"/>
    </xf>
    <xf numFmtId="0" fontId="1" fillId="0" borderId="2" xfId="0" applyFont="1" applyBorder="1" applyAlignment="1">
      <alignment horizontal="center" wrapText="1"/>
    </xf>
    <xf numFmtId="0" fontId="13" fillId="0" borderId="1" xfId="0" applyFont="1" applyBorder="1" applyAlignment="1">
      <alignment horizontal="center"/>
    </xf>
    <xf numFmtId="0" fontId="12" fillId="0" borderId="0" xfId="0" applyFont="1" applyAlignment="1">
      <alignment horizontal="justify" vertical="center"/>
    </xf>
    <xf numFmtId="0" fontId="1" fillId="0" borderId="1" xfId="0" applyFont="1" applyBorder="1" applyAlignment="1">
      <alignment horizontal="center"/>
    </xf>
    <xf numFmtId="0" fontId="1" fillId="0" borderId="28" xfId="0" applyFont="1" applyBorder="1" applyAlignment="1">
      <alignment horizontal="center"/>
    </xf>
    <xf numFmtId="0" fontId="14" fillId="0" borderId="0" xfId="0" applyFont="1" applyAlignment="1">
      <alignment horizontal="left"/>
    </xf>
    <xf numFmtId="0" fontId="1" fillId="0" borderId="9" xfId="0" applyFont="1" applyFill="1" applyBorder="1" applyAlignment="1">
      <alignment horizontal="left" vertical="top" wrapText="1"/>
    </xf>
    <xf numFmtId="0" fontId="1" fillId="0" borderId="0" xfId="0" applyFont="1" applyFill="1" applyAlignment="1">
      <alignment horizontal="left" vertical="top" wrapText="1"/>
    </xf>
    <xf numFmtId="0" fontId="1" fillId="0" borderId="17" xfId="0" applyFont="1" applyFill="1" applyBorder="1" applyAlignment="1">
      <alignment horizontal="left" vertical="top" wrapText="1"/>
    </xf>
    <xf numFmtId="0" fontId="1" fillId="0" borderId="2" xfId="0" applyFont="1" applyFill="1" applyBorder="1" applyAlignment="1">
      <alignment horizontal="left" vertical="top" wrapText="1"/>
    </xf>
    <xf numFmtId="0" fontId="1" fillId="0" borderId="9" xfId="0" applyFont="1" applyFill="1" applyBorder="1" applyAlignment="1">
      <alignment horizontal="left"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32EBE9-41EC-F14E-AE36-7B34D0EF6029}">
  <dimension ref="A1:L25"/>
  <sheetViews>
    <sheetView showGridLines="0" topLeftCell="A8" zoomScale="120" zoomScaleNormal="120" workbookViewId="0">
      <selection activeCell="A20" sqref="A20:L23"/>
    </sheetView>
  </sheetViews>
  <sheetFormatPr baseColWidth="10" defaultRowHeight="16" x14ac:dyDescent="0.2"/>
  <cols>
    <col min="1" max="1" width="2.1640625" style="1" customWidth="1"/>
    <col min="2" max="3" width="10.83203125" style="1"/>
    <col min="4" max="7" width="9.83203125" style="1" customWidth="1"/>
    <col min="8" max="12" width="10.1640625" style="1" customWidth="1"/>
    <col min="13" max="16384" width="10.83203125" style="1"/>
  </cols>
  <sheetData>
    <row r="1" spans="1:12" ht="34" customHeight="1" x14ac:dyDescent="0.2">
      <c r="B1" s="2"/>
      <c r="C1" s="5"/>
      <c r="D1" s="198" t="s">
        <v>27</v>
      </c>
      <c r="E1" s="198"/>
      <c r="F1" s="198"/>
      <c r="G1" s="199"/>
      <c r="H1" s="200" t="s">
        <v>1129</v>
      </c>
      <c r="I1" s="201"/>
      <c r="J1" s="201"/>
      <c r="K1" s="201"/>
      <c r="L1" s="201"/>
    </row>
    <row r="2" spans="1:12" ht="57" customHeight="1" thickBot="1" x14ac:dyDescent="0.25">
      <c r="B2" s="7" t="s">
        <v>16</v>
      </c>
      <c r="C2" s="11" t="s">
        <v>15</v>
      </c>
      <c r="D2" s="8" t="s">
        <v>23</v>
      </c>
      <c r="E2" s="8" t="s">
        <v>24</v>
      </c>
      <c r="F2" s="9" t="s">
        <v>25</v>
      </c>
      <c r="G2" s="10" t="s">
        <v>26</v>
      </c>
      <c r="H2" s="12" t="s">
        <v>17</v>
      </c>
      <c r="I2" s="13" t="s">
        <v>29</v>
      </c>
      <c r="J2" s="13" t="s">
        <v>30</v>
      </c>
      <c r="K2" s="13" t="s">
        <v>31</v>
      </c>
      <c r="L2" s="12" t="s">
        <v>32</v>
      </c>
    </row>
    <row r="3" spans="1:12" ht="16" customHeight="1" x14ac:dyDescent="0.2">
      <c r="A3" s="202" t="s">
        <v>20</v>
      </c>
      <c r="B3" s="14" t="s">
        <v>1130</v>
      </c>
      <c r="C3" s="16">
        <v>333</v>
      </c>
      <c r="D3" s="15" t="s">
        <v>28</v>
      </c>
      <c r="E3" s="15" t="s">
        <v>0</v>
      </c>
      <c r="F3" s="15" t="s">
        <v>0</v>
      </c>
      <c r="G3" s="16" t="s">
        <v>0</v>
      </c>
      <c r="H3" s="17">
        <v>333</v>
      </c>
      <c r="I3" s="18">
        <v>333</v>
      </c>
      <c r="J3" s="18">
        <v>333</v>
      </c>
      <c r="K3" s="18">
        <v>333</v>
      </c>
      <c r="L3" s="18">
        <v>333</v>
      </c>
    </row>
    <row r="4" spans="1:12" x14ac:dyDescent="0.2">
      <c r="A4" s="202"/>
      <c r="B4" s="19" t="s">
        <v>2</v>
      </c>
      <c r="C4" s="21">
        <v>1026</v>
      </c>
      <c r="D4" s="20" t="s">
        <v>0</v>
      </c>
      <c r="E4" s="20" t="s">
        <v>0</v>
      </c>
      <c r="F4" s="20" t="s">
        <v>0</v>
      </c>
      <c r="G4" s="21" t="s">
        <v>0</v>
      </c>
      <c r="H4" s="22">
        <v>1026</v>
      </c>
      <c r="I4" s="23">
        <v>1026</v>
      </c>
      <c r="J4" s="23">
        <v>1026</v>
      </c>
      <c r="K4" s="23">
        <v>1026</v>
      </c>
      <c r="L4" s="23">
        <v>1026</v>
      </c>
    </row>
    <row r="5" spans="1:12" x14ac:dyDescent="0.2">
      <c r="A5" s="202"/>
      <c r="B5" s="19" t="s">
        <v>3</v>
      </c>
      <c r="C5" s="21">
        <v>1017</v>
      </c>
      <c r="D5" s="20" t="s">
        <v>0</v>
      </c>
      <c r="E5" s="20" t="s">
        <v>0</v>
      </c>
      <c r="F5" s="20" t="s">
        <v>0</v>
      </c>
      <c r="G5" s="21" t="s">
        <v>0</v>
      </c>
      <c r="H5" s="22">
        <v>1017</v>
      </c>
      <c r="I5" s="23">
        <v>1017</v>
      </c>
      <c r="J5" s="23">
        <v>1017</v>
      </c>
      <c r="K5" s="23">
        <v>1017</v>
      </c>
      <c r="L5" s="23">
        <v>1017</v>
      </c>
    </row>
    <row r="6" spans="1:12" x14ac:dyDescent="0.2">
      <c r="A6" s="202"/>
      <c r="B6" s="19" t="s">
        <v>4</v>
      </c>
      <c r="C6" s="21">
        <v>996</v>
      </c>
      <c r="D6" s="20" t="s">
        <v>0</v>
      </c>
      <c r="E6" s="20" t="s">
        <v>0</v>
      </c>
      <c r="F6" s="20" t="s">
        <v>0</v>
      </c>
      <c r="G6" s="21" t="s">
        <v>0</v>
      </c>
      <c r="H6" s="22">
        <v>996</v>
      </c>
      <c r="I6" s="23">
        <v>996</v>
      </c>
      <c r="J6" s="23">
        <v>996</v>
      </c>
      <c r="K6" s="23">
        <v>996</v>
      </c>
      <c r="L6" s="23">
        <v>996</v>
      </c>
    </row>
    <row r="7" spans="1:12" x14ac:dyDescent="0.2">
      <c r="A7" s="202"/>
      <c r="B7" s="24" t="s">
        <v>5</v>
      </c>
      <c r="C7" s="21">
        <v>1017</v>
      </c>
      <c r="D7" s="25" t="s">
        <v>0</v>
      </c>
      <c r="E7" s="20" t="s">
        <v>0</v>
      </c>
      <c r="F7" s="20" t="s">
        <v>0</v>
      </c>
      <c r="G7" s="36" t="s">
        <v>1082</v>
      </c>
      <c r="H7" s="22">
        <v>1017</v>
      </c>
      <c r="I7" s="23">
        <v>1017</v>
      </c>
      <c r="J7" s="23">
        <v>1017</v>
      </c>
      <c r="K7" s="23">
        <v>1017</v>
      </c>
      <c r="L7" s="167">
        <v>871.71428571428567</v>
      </c>
    </row>
    <row r="8" spans="1:12" x14ac:dyDescent="0.2">
      <c r="B8" s="27" t="s">
        <v>7</v>
      </c>
      <c r="C8" s="4">
        <v>489</v>
      </c>
      <c r="D8" s="3" t="s">
        <v>0</v>
      </c>
      <c r="E8" s="3" t="s">
        <v>0</v>
      </c>
      <c r="F8" s="3" t="s">
        <v>0</v>
      </c>
      <c r="G8" s="4" t="s">
        <v>0</v>
      </c>
      <c r="H8" s="6">
        <v>489</v>
      </c>
      <c r="I8" s="28">
        <v>489</v>
      </c>
      <c r="J8" s="28">
        <v>489</v>
      </c>
      <c r="K8" s="28">
        <v>489</v>
      </c>
      <c r="L8" s="28">
        <v>489</v>
      </c>
    </row>
    <row r="9" spans="1:12" s="33" customFormat="1" ht="16" customHeight="1" x14ac:dyDescent="0.2">
      <c r="A9" s="203" t="s">
        <v>21</v>
      </c>
      <c r="B9" s="29" t="s">
        <v>1</v>
      </c>
      <c r="C9" s="21">
        <v>798</v>
      </c>
      <c r="D9" s="20" t="s">
        <v>0</v>
      </c>
      <c r="E9" s="30" t="s">
        <v>18</v>
      </c>
      <c r="F9" s="20" t="s">
        <v>0</v>
      </c>
      <c r="G9" s="21" t="s">
        <v>0</v>
      </c>
      <c r="H9" s="22">
        <v>798</v>
      </c>
      <c r="I9" s="23">
        <v>798</v>
      </c>
      <c r="J9" s="31">
        <v>399</v>
      </c>
      <c r="K9" s="23">
        <v>798</v>
      </c>
      <c r="L9" s="32">
        <v>798</v>
      </c>
    </row>
    <row r="10" spans="1:12" x14ac:dyDescent="0.2">
      <c r="A10" s="203"/>
      <c r="B10" s="19" t="s">
        <v>8</v>
      </c>
      <c r="C10" s="21">
        <v>1125</v>
      </c>
      <c r="D10" s="20" t="s">
        <v>0</v>
      </c>
      <c r="E10" s="34" t="s">
        <v>6</v>
      </c>
      <c r="F10" s="20" t="s">
        <v>0</v>
      </c>
      <c r="G10" s="21" t="s">
        <v>0</v>
      </c>
      <c r="H10" s="22">
        <v>1125</v>
      </c>
      <c r="I10" s="23">
        <v>1125</v>
      </c>
      <c r="J10" s="35">
        <v>0</v>
      </c>
      <c r="K10" s="23">
        <v>1125</v>
      </c>
      <c r="L10" s="23">
        <v>1125</v>
      </c>
    </row>
    <row r="11" spans="1:12" x14ac:dyDescent="0.2">
      <c r="A11" s="203"/>
      <c r="B11" s="19" t="s">
        <v>9</v>
      </c>
      <c r="C11" s="21">
        <v>909</v>
      </c>
      <c r="D11" s="20" t="s">
        <v>0</v>
      </c>
      <c r="E11" s="30" t="s">
        <v>1101</v>
      </c>
      <c r="F11" s="20" t="s">
        <v>0</v>
      </c>
      <c r="G11" s="21" t="s">
        <v>0</v>
      </c>
      <c r="H11" s="22">
        <v>909</v>
      </c>
      <c r="I11" s="23">
        <v>909</v>
      </c>
      <c r="J11" s="31">
        <f>0.2*H11</f>
        <v>181.8</v>
      </c>
      <c r="K11" s="23">
        <v>909</v>
      </c>
      <c r="L11" s="23">
        <v>909</v>
      </c>
    </row>
    <row r="12" spans="1:12" x14ac:dyDescent="0.2">
      <c r="A12" s="203"/>
      <c r="B12" s="19" t="s">
        <v>10</v>
      </c>
      <c r="C12" s="21">
        <v>1047</v>
      </c>
      <c r="D12" s="20" t="s">
        <v>0</v>
      </c>
      <c r="E12" s="34" t="s">
        <v>6</v>
      </c>
      <c r="F12" s="20" t="s">
        <v>0</v>
      </c>
      <c r="G12" s="21" t="s">
        <v>0</v>
      </c>
      <c r="H12" s="22">
        <v>1047</v>
      </c>
      <c r="I12" s="23">
        <v>1047</v>
      </c>
      <c r="J12" s="35">
        <v>0</v>
      </c>
      <c r="K12" s="23">
        <v>1047</v>
      </c>
      <c r="L12" s="23">
        <v>1047</v>
      </c>
    </row>
    <row r="13" spans="1:12" x14ac:dyDescent="0.2">
      <c r="A13" s="203"/>
      <c r="B13" s="19" t="s">
        <v>11</v>
      </c>
      <c r="C13" s="21">
        <v>573</v>
      </c>
      <c r="D13" s="20" t="s">
        <v>0</v>
      </c>
      <c r="E13" s="34" t="s">
        <v>6</v>
      </c>
      <c r="F13" s="20" t="s">
        <v>0</v>
      </c>
      <c r="G13" s="21" t="s">
        <v>0</v>
      </c>
      <c r="H13" s="22">
        <v>573</v>
      </c>
      <c r="I13" s="23">
        <v>573</v>
      </c>
      <c r="J13" s="35">
        <v>0</v>
      </c>
      <c r="K13" s="23">
        <v>573</v>
      </c>
      <c r="L13" s="23">
        <v>573</v>
      </c>
    </row>
    <row r="14" spans="1:12" x14ac:dyDescent="0.2">
      <c r="A14" s="203"/>
      <c r="B14" s="19" t="s">
        <v>12</v>
      </c>
      <c r="C14" s="21">
        <v>1434</v>
      </c>
      <c r="D14" s="30" t="s">
        <v>19</v>
      </c>
      <c r="E14" s="34" t="s">
        <v>6</v>
      </c>
      <c r="F14" s="20" t="s">
        <v>0</v>
      </c>
      <c r="G14" s="36" t="s">
        <v>22</v>
      </c>
      <c r="H14" s="22">
        <v>1434</v>
      </c>
      <c r="I14" s="31">
        <v>717</v>
      </c>
      <c r="J14" s="35">
        <v>0</v>
      </c>
      <c r="K14" s="23">
        <v>1434</v>
      </c>
      <c r="L14" s="31">
        <v>243.78000000000003</v>
      </c>
    </row>
    <row r="15" spans="1:12" ht="17" thickBot="1" x14ac:dyDescent="0.25">
      <c r="A15" s="203"/>
      <c r="B15" s="24" t="s">
        <v>13</v>
      </c>
      <c r="C15" s="193">
        <v>972</v>
      </c>
      <c r="D15" s="37" t="s">
        <v>6</v>
      </c>
      <c r="E15" s="37" t="s">
        <v>6</v>
      </c>
      <c r="F15" s="25" t="s">
        <v>0</v>
      </c>
      <c r="G15" s="38" t="s">
        <v>6</v>
      </c>
      <c r="H15" s="40">
        <v>972</v>
      </c>
      <c r="I15" s="41">
        <v>0</v>
      </c>
      <c r="J15" s="41">
        <v>0</v>
      </c>
      <c r="K15" s="26">
        <v>972</v>
      </c>
      <c r="L15" s="42">
        <v>0</v>
      </c>
    </row>
    <row r="16" spans="1:12" ht="17" thickBot="1" x14ac:dyDescent="0.25">
      <c r="B16" s="43" t="s">
        <v>14</v>
      </c>
      <c r="C16" s="3"/>
      <c r="D16" s="3"/>
      <c r="E16" s="160"/>
      <c r="F16" s="160"/>
      <c r="G16" s="160"/>
      <c r="H16" s="44">
        <f t="shared" ref="H16" si="0">SUM(H3:H15)</f>
        <v>11736</v>
      </c>
      <c r="I16" s="44">
        <v>10047</v>
      </c>
      <c r="J16" s="168">
        <v>5458.8</v>
      </c>
      <c r="K16" s="44">
        <v>11736</v>
      </c>
      <c r="L16" s="168">
        <v>9428.4942857142869</v>
      </c>
    </row>
    <row r="17" spans="1:12" ht="21" thickBot="1" x14ac:dyDescent="0.25">
      <c r="E17" s="204" t="s">
        <v>1131</v>
      </c>
      <c r="F17" s="205"/>
      <c r="G17" s="206"/>
      <c r="H17" s="194">
        <v>1</v>
      </c>
      <c r="I17" s="195">
        <v>0.85608384458077713</v>
      </c>
      <c r="J17" s="195">
        <v>0.46513292433537834</v>
      </c>
      <c r="K17" s="195">
        <v>1</v>
      </c>
      <c r="L17" s="196">
        <v>0.80338226701723647</v>
      </c>
    </row>
    <row r="19" spans="1:12" x14ac:dyDescent="0.2">
      <c r="A19" s="192" t="s">
        <v>1132</v>
      </c>
      <c r="B19" s="192"/>
      <c r="C19" s="192"/>
      <c r="D19" s="192"/>
      <c r="E19" s="192"/>
      <c r="F19" s="192"/>
      <c r="G19" s="192"/>
      <c r="H19" s="192"/>
      <c r="I19" s="192"/>
      <c r="J19" s="192"/>
      <c r="K19" s="145"/>
    </row>
    <row r="20" spans="1:12" ht="16" customHeight="1" x14ac:dyDescent="0.2">
      <c r="A20" s="197" t="s">
        <v>1133</v>
      </c>
      <c r="B20" s="197"/>
      <c r="C20" s="197"/>
      <c r="D20" s="197"/>
      <c r="E20" s="197"/>
      <c r="F20" s="197"/>
      <c r="G20" s="197"/>
      <c r="H20" s="197"/>
      <c r="I20" s="197"/>
      <c r="J20" s="197"/>
      <c r="K20" s="197"/>
      <c r="L20" s="197"/>
    </row>
    <row r="21" spans="1:12" x14ac:dyDescent="0.2">
      <c r="A21" s="197"/>
      <c r="B21" s="197"/>
      <c r="C21" s="197"/>
      <c r="D21" s="197"/>
      <c r="E21" s="197"/>
      <c r="F21" s="197"/>
      <c r="G21" s="197"/>
      <c r="H21" s="197"/>
      <c r="I21" s="197"/>
      <c r="J21" s="197"/>
      <c r="K21" s="197"/>
      <c r="L21" s="197"/>
    </row>
    <row r="22" spans="1:12" x14ac:dyDescent="0.2">
      <c r="A22" s="197"/>
      <c r="B22" s="197"/>
      <c r="C22" s="197"/>
      <c r="D22" s="197"/>
      <c r="E22" s="197"/>
      <c r="F22" s="197"/>
      <c r="G22" s="197"/>
      <c r="H22" s="197"/>
      <c r="I22" s="197"/>
      <c r="J22" s="197"/>
      <c r="K22" s="197"/>
      <c r="L22" s="197"/>
    </row>
    <row r="23" spans="1:12" ht="30" customHeight="1" x14ac:dyDescent="0.2">
      <c r="A23" s="197"/>
      <c r="B23" s="197"/>
      <c r="C23" s="197"/>
      <c r="D23" s="197"/>
      <c r="E23" s="197"/>
      <c r="F23" s="197"/>
      <c r="G23" s="197"/>
      <c r="H23" s="197"/>
      <c r="I23" s="197"/>
      <c r="J23" s="197"/>
      <c r="K23" s="197"/>
      <c r="L23" s="197"/>
    </row>
    <row r="24" spans="1:12" x14ac:dyDescent="0.2">
      <c r="A24" s="169" t="s">
        <v>1102</v>
      </c>
    </row>
    <row r="25" spans="1:12" x14ac:dyDescent="0.2">
      <c r="A25" s="170" t="s">
        <v>1103</v>
      </c>
    </row>
  </sheetData>
  <mergeCells count="6">
    <mergeCell ref="A20:L23"/>
    <mergeCell ref="D1:G1"/>
    <mergeCell ref="H1:L1"/>
    <mergeCell ref="A3:A7"/>
    <mergeCell ref="A9:A15"/>
    <mergeCell ref="E17:G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CB75E8-A670-434F-9E5A-5D2186CC4ABA}">
  <dimension ref="A1:E17"/>
  <sheetViews>
    <sheetView showGridLines="0" topLeftCell="A9" zoomScale="138" zoomScaleNormal="138" workbookViewId="0">
      <selection activeCell="B19" sqref="B19"/>
    </sheetView>
  </sheetViews>
  <sheetFormatPr baseColWidth="10" defaultRowHeight="16" x14ac:dyDescent="0.2"/>
  <cols>
    <col min="1" max="1" width="21.6640625" style="88" customWidth="1"/>
    <col min="2" max="2" width="23.1640625" style="88" customWidth="1"/>
    <col min="3" max="16384" width="10.83203125" style="88"/>
  </cols>
  <sheetData>
    <row r="1" spans="1:5" x14ac:dyDescent="0.2">
      <c r="A1" s="123"/>
      <c r="B1" s="123"/>
      <c r="C1" s="123"/>
      <c r="D1" s="123"/>
      <c r="E1" s="123"/>
    </row>
    <row r="2" spans="1:5" ht="32" customHeight="1" x14ac:dyDescent="0.2">
      <c r="A2" s="208" t="s">
        <v>1135</v>
      </c>
      <c r="B2" s="208"/>
      <c r="C2" s="208"/>
      <c r="D2" s="208"/>
      <c r="E2" s="208"/>
    </row>
    <row r="3" spans="1:5" x14ac:dyDescent="0.2">
      <c r="A3" s="43" t="s">
        <v>109</v>
      </c>
      <c r="B3" s="3" t="s">
        <v>1106</v>
      </c>
      <c r="C3" s="3" t="s">
        <v>1070</v>
      </c>
      <c r="D3" s="3" t="s">
        <v>1081</v>
      </c>
      <c r="E3" s="3" t="s">
        <v>1092</v>
      </c>
    </row>
    <row r="4" spans="1:5" x14ac:dyDescent="0.2">
      <c r="A4" s="1" t="s">
        <v>142</v>
      </c>
      <c r="B4" s="184">
        <v>4.6280000000000002E-3</v>
      </c>
      <c r="C4" s="187">
        <v>0.57579999999999998</v>
      </c>
      <c r="D4" s="187">
        <v>0.57579999999999998</v>
      </c>
      <c r="E4" s="184">
        <v>5.3660000000000003E-4</v>
      </c>
    </row>
    <row r="5" spans="1:5" x14ac:dyDescent="0.2">
      <c r="A5" s="1" t="s">
        <v>1109</v>
      </c>
      <c r="B5" s="184">
        <v>3.6790000000000003E-2</v>
      </c>
      <c r="C5" s="72">
        <v>6.3520000000000003E-6</v>
      </c>
      <c r="D5" s="72">
        <v>6.3520000000000003E-6</v>
      </c>
      <c r="E5" s="183">
        <v>7.7929999999999999E-2</v>
      </c>
    </row>
    <row r="6" spans="1:5" x14ac:dyDescent="0.2">
      <c r="A6" s="1" t="s">
        <v>1110</v>
      </c>
      <c r="B6" s="191">
        <v>1.243E-2</v>
      </c>
      <c r="C6" s="20">
        <v>3.88E-4</v>
      </c>
      <c r="D6" s="190">
        <v>1.052E-2</v>
      </c>
      <c r="E6" s="191">
        <v>1.243E-2</v>
      </c>
    </row>
    <row r="7" spans="1:5" x14ac:dyDescent="0.2">
      <c r="A7" s="1" t="s">
        <v>1111</v>
      </c>
      <c r="B7" s="184">
        <v>8.4349999999999998E-3</v>
      </c>
      <c r="C7" s="187">
        <v>0.42930000000000001</v>
      </c>
      <c r="D7" s="187">
        <v>0.42930000000000001</v>
      </c>
      <c r="E7" s="184">
        <v>1.2110000000000001E-3</v>
      </c>
    </row>
    <row r="8" spans="1:5" x14ac:dyDescent="0.2">
      <c r="A8" s="123" t="s">
        <v>1112</v>
      </c>
      <c r="B8" s="188">
        <v>0.77949999999999997</v>
      </c>
      <c r="C8" s="189">
        <v>5.8729999999999997E-2</v>
      </c>
      <c r="D8" s="189">
        <v>0.55469999999999997</v>
      </c>
      <c r="E8" s="189">
        <v>0.83799999999999997</v>
      </c>
    </row>
    <row r="9" spans="1:5" s="147" customFormat="1" ht="32" customHeight="1" x14ac:dyDescent="0.2">
      <c r="A9" s="209" t="s">
        <v>1134</v>
      </c>
      <c r="B9" s="209"/>
      <c r="C9" s="209"/>
      <c r="D9" s="209"/>
      <c r="E9" s="209"/>
    </row>
    <row r="10" spans="1:5" x14ac:dyDescent="0.2">
      <c r="A10" s="43" t="s">
        <v>109</v>
      </c>
      <c r="B10" s="3" t="s">
        <v>1108</v>
      </c>
      <c r="C10" s="3" t="s">
        <v>1070</v>
      </c>
      <c r="D10" s="3" t="s">
        <v>1081</v>
      </c>
    </row>
    <row r="11" spans="1:5" x14ac:dyDescent="0.2">
      <c r="A11" s="1" t="s">
        <v>142</v>
      </c>
      <c r="B11" s="72" t="s">
        <v>1118</v>
      </c>
      <c r="C11" s="20">
        <v>0.99809999999999999</v>
      </c>
      <c r="D11" s="20">
        <v>0.99809999999999999</v>
      </c>
    </row>
    <row r="12" spans="1:5" x14ac:dyDescent="0.2">
      <c r="A12" s="1" t="s">
        <v>1109</v>
      </c>
      <c r="B12" s="72">
        <v>1.6920000000000001E-5</v>
      </c>
      <c r="C12" s="72">
        <v>7.1539999999999996E-7</v>
      </c>
      <c r="D12" s="72">
        <v>7.1539999999999996E-7</v>
      </c>
    </row>
    <row r="13" spans="1:5" x14ac:dyDescent="0.2">
      <c r="A13" s="1" t="s">
        <v>1110</v>
      </c>
      <c r="B13" s="183">
        <v>5.5289999999999999E-2</v>
      </c>
      <c r="C13" s="72">
        <v>3.1629999999999999E-8</v>
      </c>
      <c r="D13" s="72">
        <v>3.5090000000000002E-6</v>
      </c>
    </row>
    <row r="14" spans="1:5" x14ac:dyDescent="0.2">
      <c r="A14" s="1" t="s">
        <v>1111</v>
      </c>
      <c r="B14" s="184">
        <v>9.1199999999999996E-3</v>
      </c>
      <c r="C14" s="190">
        <v>1.022E-2</v>
      </c>
      <c r="D14" s="191">
        <v>1.022E-2</v>
      </c>
    </row>
    <row r="15" spans="1:5" x14ac:dyDescent="0.2">
      <c r="A15" s="123" t="s">
        <v>1112</v>
      </c>
      <c r="B15" s="185">
        <v>5.0949999999999997E-3</v>
      </c>
      <c r="C15" s="186">
        <v>7.6039999999999997E-5</v>
      </c>
      <c r="D15" s="185">
        <v>4.5179999999999998E-4</v>
      </c>
    </row>
    <row r="16" spans="1:5" x14ac:dyDescent="0.2">
      <c r="A16" s="1"/>
      <c r="B16" s="1"/>
      <c r="C16" s="1"/>
      <c r="D16" s="1"/>
      <c r="E16" s="1"/>
    </row>
    <row r="17" spans="1:5" ht="92" customHeight="1" x14ac:dyDescent="0.2">
      <c r="A17" s="207" t="s">
        <v>1119</v>
      </c>
      <c r="B17" s="207"/>
      <c r="C17" s="207"/>
      <c r="D17" s="207"/>
      <c r="E17" s="207"/>
    </row>
  </sheetData>
  <mergeCells count="3">
    <mergeCell ref="A17:E17"/>
    <mergeCell ref="A2:E2"/>
    <mergeCell ref="A9:E9"/>
  </mergeCell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E4D3FF-F2F4-1848-8773-A39C2E6C6B8C}">
  <dimension ref="A1:AA38"/>
  <sheetViews>
    <sheetView showGridLines="0" topLeftCell="A21" zoomScaleNormal="100" workbookViewId="0">
      <selection activeCell="M42" sqref="M42"/>
    </sheetView>
  </sheetViews>
  <sheetFormatPr baseColWidth="10" defaultRowHeight="19" x14ac:dyDescent="0.2"/>
  <cols>
    <col min="1" max="1" width="10.83203125" style="65"/>
    <col min="2" max="2" width="16.1640625" style="48" customWidth="1"/>
    <col min="3" max="18" width="8.33203125" style="48" customWidth="1"/>
    <col min="19" max="16384" width="10.83203125" style="48"/>
  </cols>
  <sheetData>
    <row r="1" spans="1:27" x14ac:dyDescent="0.2">
      <c r="A1" s="46"/>
      <c r="B1" s="47" t="s">
        <v>98</v>
      </c>
      <c r="C1" s="210" t="s">
        <v>99</v>
      </c>
      <c r="D1" s="211"/>
      <c r="E1" s="211"/>
      <c r="F1" s="211"/>
      <c r="G1" s="211"/>
      <c r="H1" s="211"/>
      <c r="I1" s="211"/>
      <c r="J1" s="212"/>
      <c r="K1" s="210" t="s">
        <v>100</v>
      </c>
      <c r="L1" s="211"/>
      <c r="M1" s="211"/>
      <c r="N1" s="211"/>
      <c r="O1" s="211"/>
      <c r="P1" s="211"/>
      <c r="Q1" s="211"/>
      <c r="R1" s="211"/>
    </row>
    <row r="2" spans="1:27" ht="20" thickBot="1" x14ac:dyDescent="0.25">
      <c r="A2" s="49" t="s">
        <v>101</v>
      </c>
      <c r="B2" s="50">
        <v>0</v>
      </c>
      <c r="C2" s="51">
        <v>0.5</v>
      </c>
      <c r="D2" s="51">
        <v>0.75</v>
      </c>
      <c r="E2" s="51">
        <v>1</v>
      </c>
      <c r="F2" s="51">
        <v>1.5</v>
      </c>
      <c r="G2" s="51">
        <v>2</v>
      </c>
      <c r="H2" s="51">
        <v>3</v>
      </c>
      <c r="I2" s="51">
        <v>4</v>
      </c>
      <c r="J2" s="52">
        <v>6</v>
      </c>
      <c r="K2" s="51">
        <v>0.5</v>
      </c>
      <c r="L2" s="51">
        <v>0.75</v>
      </c>
      <c r="M2" s="51">
        <v>1</v>
      </c>
      <c r="N2" s="51">
        <v>1.5</v>
      </c>
      <c r="O2" s="51">
        <v>2</v>
      </c>
      <c r="P2" s="51">
        <v>3</v>
      </c>
      <c r="Q2" s="51">
        <v>4</v>
      </c>
      <c r="R2" s="51">
        <v>6</v>
      </c>
    </row>
    <row r="3" spans="1:27" ht="22" thickTop="1" x14ac:dyDescent="0.2">
      <c r="A3" s="53" t="s">
        <v>102</v>
      </c>
      <c r="B3" s="54" t="s">
        <v>103</v>
      </c>
      <c r="C3" s="55"/>
      <c r="D3" s="55"/>
      <c r="E3" s="55" t="s">
        <v>104</v>
      </c>
      <c r="F3" s="55"/>
      <c r="G3" s="55">
        <v>66.718345499999998</v>
      </c>
      <c r="H3" s="55">
        <v>30.223765714999999</v>
      </c>
      <c r="I3" s="55">
        <v>5.2620651799999996</v>
      </c>
      <c r="J3" s="56">
        <v>5.0455151200000001</v>
      </c>
      <c r="K3" s="55"/>
      <c r="L3" s="55"/>
      <c r="M3" s="55">
        <v>78.119920649999997</v>
      </c>
      <c r="N3" s="55">
        <v>67.829835000000003</v>
      </c>
      <c r="O3" s="55">
        <v>60.339595750000001</v>
      </c>
      <c r="P3" s="55">
        <v>22.02173028</v>
      </c>
      <c r="Q3" s="55">
        <v>1.4400566400000001</v>
      </c>
      <c r="R3" s="55">
        <v>1.4413554</v>
      </c>
      <c r="T3" s="55"/>
      <c r="U3" s="55"/>
      <c r="V3" s="55"/>
      <c r="W3" s="55"/>
      <c r="X3" s="55"/>
      <c r="Y3" s="55"/>
      <c r="Z3" s="55"/>
      <c r="AA3" s="55"/>
    </row>
    <row r="4" spans="1:27" x14ac:dyDescent="0.2">
      <c r="A4" s="57" t="s">
        <v>105</v>
      </c>
      <c r="B4" s="58">
        <v>29.122363153125001</v>
      </c>
      <c r="C4" s="59"/>
      <c r="D4" s="59"/>
      <c r="E4" s="59"/>
      <c r="F4" s="59"/>
      <c r="G4" s="59"/>
      <c r="H4" s="59">
        <v>33.505565220000001</v>
      </c>
      <c r="I4" s="59">
        <v>3.3585125699999998</v>
      </c>
      <c r="J4" s="60">
        <v>0</v>
      </c>
      <c r="K4" s="59"/>
      <c r="L4" s="59"/>
      <c r="M4" s="59"/>
      <c r="N4" s="59"/>
      <c r="O4" s="59">
        <v>13.735901849767</v>
      </c>
      <c r="P4" s="59">
        <v>10.140308989999999</v>
      </c>
      <c r="Q4" s="59">
        <v>3.2830458149999999</v>
      </c>
      <c r="R4" s="59">
        <v>2.0843729600000001</v>
      </c>
      <c r="T4" s="55"/>
      <c r="U4" s="55"/>
      <c r="V4" s="55"/>
      <c r="W4" s="55"/>
      <c r="X4" s="55"/>
      <c r="Y4" s="55"/>
      <c r="Z4" s="55"/>
      <c r="AA4" s="55"/>
    </row>
    <row r="5" spans="1:27" x14ac:dyDescent="0.2">
      <c r="A5" s="53" t="s">
        <v>43</v>
      </c>
      <c r="B5" s="54">
        <v>27.126454033333328</v>
      </c>
      <c r="C5" s="55"/>
      <c r="D5" s="55"/>
      <c r="E5" s="55"/>
      <c r="F5" s="55"/>
      <c r="G5" s="55"/>
      <c r="H5" s="55"/>
      <c r="I5" s="55">
        <v>8.2185429249999995</v>
      </c>
      <c r="J5" s="56">
        <v>6.0681554550000003</v>
      </c>
      <c r="K5" s="55"/>
      <c r="L5" s="55"/>
      <c r="M5" s="55">
        <v>69.284029904999997</v>
      </c>
      <c r="N5" s="55">
        <v>55.77233184</v>
      </c>
      <c r="O5" s="55">
        <v>55.265446269999998</v>
      </c>
      <c r="P5" s="55">
        <v>26.607405079999999</v>
      </c>
      <c r="Q5" s="55">
        <v>1.5273325200000001</v>
      </c>
      <c r="R5" s="55">
        <v>2.2819784300000001</v>
      </c>
      <c r="T5" s="55"/>
      <c r="U5" s="55"/>
      <c r="V5" s="55"/>
      <c r="W5" s="55"/>
      <c r="X5" s="55"/>
      <c r="Y5" s="55"/>
      <c r="Z5" s="55"/>
      <c r="AA5" s="55"/>
    </row>
    <row r="6" spans="1:27" x14ac:dyDescent="0.2">
      <c r="A6" s="57" t="s">
        <v>96</v>
      </c>
      <c r="B6" s="58">
        <v>24.375895555</v>
      </c>
      <c r="C6" s="59"/>
      <c r="D6" s="59"/>
      <c r="E6" s="59"/>
      <c r="F6" s="59"/>
      <c r="G6" s="59"/>
      <c r="H6" s="59">
        <v>17.791791610000001</v>
      </c>
      <c r="I6" s="59">
        <v>5.5224768299999996</v>
      </c>
      <c r="J6" s="60">
        <v>5.1993268649999997</v>
      </c>
      <c r="K6" s="59"/>
      <c r="L6" s="59"/>
      <c r="M6" s="59"/>
      <c r="N6" s="59"/>
      <c r="O6" s="59">
        <v>42.709127700000003</v>
      </c>
      <c r="P6" s="59">
        <v>23.374992290000002</v>
      </c>
      <c r="Q6" s="59">
        <v>8.5348042300000007</v>
      </c>
      <c r="R6" s="59">
        <v>0.18687298999999799</v>
      </c>
      <c r="T6" s="55"/>
      <c r="U6" s="55"/>
      <c r="V6" s="55"/>
      <c r="W6" s="55"/>
      <c r="X6" s="55"/>
      <c r="Y6" s="55"/>
      <c r="Z6" s="55"/>
      <c r="AA6" s="55"/>
    </row>
    <row r="7" spans="1:27" x14ac:dyDescent="0.2">
      <c r="A7" s="53" t="s">
        <v>40</v>
      </c>
      <c r="B7" s="54">
        <v>25.546504153000001</v>
      </c>
      <c r="C7" s="55"/>
      <c r="D7" s="55"/>
      <c r="E7" s="55"/>
      <c r="F7" s="55"/>
      <c r="G7" s="55"/>
      <c r="H7" s="55">
        <v>26.471137355</v>
      </c>
      <c r="I7" s="55">
        <v>0.40885870000000302</v>
      </c>
      <c r="J7" s="56">
        <v>3.7038956600000001</v>
      </c>
      <c r="K7" s="55"/>
      <c r="L7" s="55"/>
      <c r="M7" s="55">
        <v>61.382590469999997</v>
      </c>
      <c r="N7" s="55">
        <v>64.181289300000003</v>
      </c>
      <c r="O7" s="55">
        <v>55.189168180000003</v>
      </c>
      <c r="P7" s="55">
        <v>17.988974445</v>
      </c>
      <c r="Q7" s="55">
        <v>9.0284739399999996</v>
      </c>
      <c r="R7" s="55">
        <v>0</v>
      </c>
      <c r="T7" s="55"/>
      <c r="U7" s="55"/>
      <c r="V7" s="55"/>
      <c r="W7" s="55"/>
      <c r="X7" s="55"/>
      <c r="Y7" s="55"/>
      <c r="Z7" s="55"/>
      <c r="AA7" s="55"/>
    </row>
    <row r="8" spans="1:27" x14ac:dyDescent="0.2">
      <c r="A8" s="57" t="s">
        <v>95</v>
      </c>
      <c r="B8" s="58">
        <v>22.729977232499998</v>
      </c>
      <c r="C8" s="59"/>
      <c r="D8" s="59"/>
      <c r="E8" s="59"/>
      <c r="F8" s="59"/>
      <c r="G8" s="59"/>
      <c r="H8" s="59">
        <v>21.63983391</v>
      </c>
      <c r="I8" s="59">
        <v>4.0837713950000003</v>
      </c>
      <c r="J8" s="60">
        <v>7.59298918</v>
      </c>
      <c r="K8" s="59"/>
      <c r="L8" s="59"/>
      <c r="M8" s="59"/>
      <c r="N8" s="59"/>
      <c r="O8" s="59"/>
      <c r="P8" s="59">
        <v>16.968441120000001</v>
      </c>
      <c r="Q8" s="59">
        <v>14.10166093</v>
      </c>
      <c r="R8" s="59">
        <v>0.907328569999997</v>
      </c>
      <c r="T8" s="55"/>
      <c r="U8" s="55"/>
      <c r="V8" s="55"/>
      <c r="W8" s="55"/>
      <c r="X8" s="55"/>
      <c r="Y8" s="55"/>
      <c r="Z8" s="55"/>
      <c r="AA8" s="55"/>
    </row>
    <row r="9" spans="1:27" x14ac:dyDescent="0.2">
      <c r="A9" s="53" t="s">
        <v>46</v>
      </c>
      <c r="B9" s="54">
        <v>22.111268957499998</v>
      </c>
      <c r="C9" s="55"/>
      <c r="D9" s="55"/>
      <c r="E9" s="55"/>
      <c r="F9" s="55"/>
      <c r="G9" s="55">
        <v>26.181455844999999</v>
      </c>
      <c r="H9" s="55">
        <v>12.80973359</v>
      </c>
      <c r="I9" s="55">
        <v>3.4590876000000002</v>
      </c>
      <c r="J9" s="56">
        <v>2.6375418000000002</v>
      </c>
      <c r="K9" s="55"/>
      <c r="L9" s="55"/>
      <c r="M9" s="55"/>
      <c r="N9" s="55"/>
      <c r="O9" s="55">
        <v>24.103015214999999</v>
      </c>
      <c r="P9" s="55">
        <v>9.7152142799999996</v>
      </c>
      <c r="Q9" s="55">
        <v>3.217959875</v>
      </c>
      <c r="R9" s="55">
        <v>0</v>
      </c>
      <c r="T9" s="55"/>
      <c r="U9" s="55"/>
      <c r="V9" s="55"/>
      <c r="W9" s="55"/>
      <c r="X9" s="55"/>
      <c r="Y9" s="55"/>
      <c r="Z9" s="55"/>
      <c r="AA9" s="55"/>
    </row>
    <row r="10" spans="1:27" x14ac:dyDescent="0.2">
      <c r="A10" s="53" t="s">
        <v>53</v>
      </c>
      <c r="B10" s="54">
        <v>20.872518786000008</v>
      </c>
      <c r="C10" s="55"/>
      <c r="D10" s="55"/>
      <c r="E10" s="55"/>
      <c r="F10" s="55"/>
      <c r="G10" s="55">
        <v>35.376142965</v>
      </c>
      <c r="H10" s="55">
        <v>19.610329589999999</v>
      </c>
      <c r="I10" s="55">
        <v>9.0870198299999991</v>
      </c>
      <c r="J10" s="56"/>
      <c r="K10" s="55"/>
      <c r="L10" s="55"/>
      <c r="M10" s="55"/>
      <c r="N10" s="55"/>
      <c r="O10" s="55"/>
      <c r="P10" s="55">
        <v>20.798399539999998</v>
      </c>
      <c r="Q10" s="55">
        <v>7.07779588</v>
      </c>
      <c r="R10" s="55">
        <v>3.4041325800000002</v>
      </c>
      <c r="T10" s="55"/>
      <c r="U10" s="55"/>
      <c r="V10" s="55"/>
      <c r="W10" s="55"/>
      <c r="X10" s="55"/>
      <c r="Y10" s="55"/>
      <c r="Z10" s="55"/>
      <c r="AA10" s="55"/>
    </row>
    <row r="11" spans="1:27" x14ac:dyDescent="0.2">
      <c r="A11" s="53" t="s">
        <v>65</v>
      </c>
      <c r="B11" s="54">
        <v>22.508002320000003</v>
      </c>
      <c r="C11" s="55"/>
      <c r="D11" s="55"/>
      <c r="E11" s="55"/>
      <c r="F11" s="55"/>
      <c r="G11" s="55">
        <v>30.504639744999999</v>
      </c>
      <c r="H11" s="55">
        <v>5.3825750599999997</v>
      </c>
      <c r="I11" s="55">
        <v>1.7227384299999999</v>
      </c>
      <c r="J11" s="56"/>
      <c r="K11" s="55"/>
      <c r="L11" s="55"/>
      <c r="M11" s="55"/>
      <c r="N11" s="55"/>
      <c r="O11" s="55">
        <v>24.029837489999998</v>
      </c>
      <c r="P11" s="55">
        <v>3.5341533049999998</v>
      </c>
      <c r="Q11" s="55">
        <v>2.175467985</v>
      </c>
      <c r="R11" s="55">
        <v>2.27414578</v>
      </c>
      <c r="T11" s="55"/>
      <c r="U11" s="55"/>
      <c r="V11" s="55"/>
      <c r="W11" s="55"/>
      <c r="X11" s="55"/>
      <c r="Y11" s="55"/>
      <c r="Z11" s="55"/>
      <c r="AA11" s="55"/>
    </row>
    <row r="12" spans="1:27" x14ac:dyDescent="0.2">
      <c r="A12" s="53" t="s">
        <v>75</v>
      </c>
      <c r="B12" s="54">
        <v>26.66074960142857</v>
      </c>
      <c r="C12" s="55"/>
      <c r="D12" s="55"/>
      <c r="E12" s="55"/>
      <c r="F12" s="55"/>
      <c r="G12" s="55">
        <v>26.042615285</v>
      </c>
      <c r="H12" s="55">
        <v>8.2814632499999998</v>
      </c>
      <c r="I12" s="55">
        <v>4.14018541</v>
      </c>
      <c r="J12" s="56">
        <v>5.3029683250000001</v>
      </c>
      <c r="K12" s="55"/>
      <c r="L12" s="55"/>
      <c r="M12" s="55"/>
      <c r="N12" s="55"/>
      <c r="O12" s="55"/>
      <c r="P12" s="55">
        <v>15.47333383</v>
      </c>
      <c r="Q12" s="55">
        <v>9.6201551149999993</v>
      </c>
      <c r="R12" s="55">
        <v>0.20701143999999899</v>
      </c>
      <c r="T12" s="55"/>
      <c r="U12" s="55"/>
      <c r="V12" s="55"/>
      <c r="W12" s="55"/>
      <c r="X12" s="55"/>
      <c r="Y12" s="55"/>
      <c r="Z12" s="55"/>
      <c r="AA12" s="55"/>
    </row>
    <row r="13" spans="1:27" x14ac:dyDescent="0.2">
      <c r="A13" s="53" t="s">
        <v>76</v>
      </c>
      <c r="B13" s="54">
        <v>24.913691760000003</v>
      </c>
      <c r="C13" s="55"/>
      <c r="D13" s="55"/>
      <c r="E13" s="55"/>
      <c r="F13" s="55"/>
      <c r="G13" s="55">
        <v>30.116265004999999</v>
      </c>
      <c r="H13" s="55">
        <v>5.2536247999999999</v>
      </c>
      <c r="I13" s="55">
        <v>2.2465417900000002</v>
      </c>
      <c r="J13" s="56">
        <v>2.2904774250000002</v>
      </c>
      <c r="K13" s="55"/>
      <c r="L13" s="55"/>
      <c r="M13" s="55"/>
      <c r="N13" s="55"/>
      <c r="O13" s="55">
        <v>11.21948074</v>
      </c>
      <c r="P13" s="55">
        <v>11.1268124</v>
      </c>
      <c r="Q13" s="55">
        <v>4.4025808599999996</v>
      </c>
      <c r="R13" s="55">
        <v>2.5926035600000001</v>
      </c>
      <c r="T13" s="55"/>
      <c r="U13" s="55"/>
      <c r="V13" s="55"/>
      <c r="W13" s="55"/>
      <c r="X13" s="55"/>
      <c r="Y13" s="55"/>
      <c r="Z13" s="55"/>
      <c r="AA13" s="55"/>
    </row>
    <row r="14" spans="1:27" x14ac:dyDescent="0.2">
      <c r="A14" s="53" t="s">
        <v>83</v>
      </c>
      <c r="B14" s="54">
        <v>24.887010717692302</v>
      </c>
      <c r="C14" s="55"/>
      <c r="D14" s="55"/>
      <c r="E14" s="55"/>
      <c r="F14" s="55"/>
      <c r="G14" s="55"/>
      <c r="H14" s="55">
        <v>10.4472723</v>
      </c>
      <c r="I14" s="55">
        <v>3.73008366</v>
      </c>
      <c r="J14" s="56">
        <v>4.7646966300000004</v>
      </c>
      <c r="K14" s="55"/>
      <c r="L14" s="55"/>
      <c r="M14" s="55"/>
      <c r="N14" s="55">
        <v>50.972473129999997</v>
      </c>
      <c r="O14" s="55">
        <v>28.571915990000001</v>
      </c>
      <c r="P14" s="55">
        <v>1.80038623</v>
      </c>
      <c r="Q14" s="55">
        <v>2.5615567800000001</v>
      </c>
      <c r="R14" s="55"/>
      <c r="T14" s="55"/>
      <c r="U14" s="55"/>
      <c r="V14" s="55"/>
      <c r="W14" s="55"/>
      <c r="X14" s="55"/>
      <c r="Y14" s="55"/>
      <c r="Z14" s="55"/>
      <c r="AA14" s="55"/>
    </row>
    <row r="15" spans="1:27" x14ac:dyDescent="0.2">
      <c r="A15" s="57" t="s">
        <v>91</v>
      </c>
      <c r="B15" s="58">
        <v>24.140432824999998</v>
      </c>
      <c r="C15" s="59"/>
      <c r="D15" s="59"/>
      <c r="E15" s="59"/>
      <c r="F15" s="59"/>
      <c r="G15" s="59"/>
      <c r="H15" s="59">
        <v>10.35088661</v>
      </c>
      <c r="I15" s="59">
        <v>7.0791748449999998</v>
      </c>
      <c r="J15" s="60">
        <v>7.5305377650000001</v>
      </c>
      <c r="K15" s="59"/>
      <c r="L15" s="59"/>
      <c r="M15" s="59">
        <v>42.128681870000001</v>
      </c>
      <c r="N15" s="59">
        <v>41.979238389999999</v>
      </c>
      <c r="O15" s="59">
        <v>5.0640432400000002</v>
      </c>
      <c r="P15" s="59">
        <v>6.4546699700000003</v>
      </c>
      <c r="Q15" s="59">
        <v>2.6361905999999999</v>
      </c>
      <c r="R15" s="59"/>
      <c r="T15" s="55"/>
      <c r="U15" s="55"/>
      <c r="V15" s="55"/>
      <c r="W15" s="55"/>
      <c r="X15" s="55"/>
      <c r="Y15" s="55"/>
      <c r="Z15" s="55"/>
      <c r="AA15" s="55"/>
    </row>
    <row r="16" spans="1:27" x14ac:dyDescent="0.2">
      <c r="A16" s="57" t="s">
        <v>84</v>
      </c>
      <c r="B16" s="58">
        <v>23.641277143333337</v>
      </c>
      <c r="C16" s="59"/>
      <c r="D16" s="59"/>
      <c r="E16" s="59"/>
      <c r="F16" s="59"/>
      <c r="G16" s="59">
        <v>19.92362936</v>
      </c>
      <c r="H16" s="59">
        <v>10.17854983</v>
      </c>
      <c r="I16" s="59">
        <v>1.03626649</v>
      </c>
      <c r="J16" s="60"/>
      <c r="K16" s="59"/>
      <c r="L16" s="59"/>
      <c r="M16" s="59"/>
      <c r="N16" s="59"/>
      <c r="O16" s="59">
        <v>38.041918090000003</v>
      </c>
      <c r="P16" s="59">
        <v>12.650254820000001</v>
      </c>
      <c r="Q16" s="59">
        <v>12.266849840000001</v>
      </c>
      <c r="R16" s="59">
        <v>0.32246819000000199</v>
      </c>
      <c r="T16" s="55"/>
      <c r="U16" s="55"/>
      <c r="V16" s="55"/>
      <c r="W16" s="55"/>
      <c r="X16" s="55"/>
      <c r="Y16" s="55"/>
      <c r="Z16" s="55"/>
      <c r="AA16" s="55"/>
    </row>
    <row r="17" spans="1:27" x14ac:dyDescent="0.2">
      <c r="A17" s="61" t="s">
        <v>50</v>
      </c>
      <c r="B17" s="62">
        <v>26.735651970000003</v>
      </c>
      <c r="C17" s="63"/>
      <c r="D17" s="63"/>
      <c r="E17" s="63">
        <v>36.324056935000002</v>
      </c>
      <c r="F17" s="63">
        <v>8.9853681600000002</v>
      </c>
      <c r="G17" s="63">
        <v>2.5338479</v>
      </c>
      <c r="H17" s="63"/>
      <c r="I17" s="63"/>
      <c r="J17" s="64"/>
      <c r="K17" s="63"/>
      <c r="L17" s="63"/>
      <c r="M17" s="63"/>
      <c r="N17" s="63"/>
      <c r="O17" s="63"/>
      <c r="P17" s="63">
        <v>19.796653460000002</v>
      </c>
      <c r="Q17" s="63">
        <v>6.5979929400000001</v>
      </c>
      <c r="R17" s="63">
        <v>2.3296437499999998</v>
      </c>
      <c r="T17" s="55"/>
      <c r="U17" s="55"/>
      <c r="V17" s="55"/>
      <c r="W17" s="55"/>
      <c r="X17" s="55"/>
      <c r="Y17" s="55"/>
      <c r="Z17" s="55"/>
      <c r="AA17" s="55"/>
    </row>
    <row r="18" spans="1:27" x14ac:dyDescent="0.2">
      <c r="A18" s="57" t="s">
        <v>61</v>
      </c>
      <c r="B18" s="58">
        <v>27.180818803333334</v>
      </c>
      <c r="C18" s="59"/>
      <c r="D18" s="59"/>
      <c r="E18" s="59">
        <v>34.895451569999999</v>
      </c>
      <c r="F18" s="59">
        <v>9.8220887450000003</v>
      </c>
      <c r="G18" s="59">
        <v>8.6125044749999997</v>
      </c>
      <c r="H18" s="59">
        <v>4.8391083349999997</v>
      </c>
      <c r="I18" s="59"/>
      <c r="J18" s="60"/>
      <c r="K18" s="59"/>
      <c r="L18" s="59"/>
      <c r="M18" s="59"/>
      <c r="N18" s="59"/>
      <c r="O18" s="59">
        <v>50.480712990000001</v>
      </c>
      <c r="P18" s="59">
        <v>13.83933045</v>
      </c>
      <c r="Q18" s="59">
        <v>5.2354298500000001</v>
      </c>
      <c r="R18" s="59">
        <v>0</v>
      </c>
      <c r="T18" s="55"/>
      <c r="U18" s="55"/>
      <c r="V18" s="55"/>
      <c r="W18" s="55"/>
      <c r="X18" s="55"/>
      <c r="Y18" s="55"/>
      <c r="Z18" s="55"/>
      <c r="AA18" s="55"/>
    </row>
    <row r="19" spans="1:27" x14ac:dyDescent="0.2">
      <c r="A19" s="53" t="s">
        <v>57</v>
      </c>
      <c r="B19" s="54">
        <v>28.057541319090909</v>
      </c>
      <c r="C19" s="55"/>
      <c r="D19" s="55"/>
      <c r="E19" s="55"/>
      <c r="F19" s="55">
        <v>12.1081535</v>
      </c>
      <c r="G19" s="55">
        <v>2.5079961499999999</v>
      </c>
      <c r="H19" s="55"/>
      <c r="I19" s="55"/>
      <c r="J19" s="56"/>
      <c r="K19" s="55"/>
      <c r="L19" s="55"/>
      <c r="M19" s="55"/>
      <c r="N19" s="55"/>
      <c r="O19" s="55">
        <v>27.371302709999998</v>
      </c>
      <c r="P19" s="55">
        <v>6.9763262099999999</v>
      </c>
      <c r="Q19" s="55">
        <v>1.790665605</v>
      </c>
      <c r="R19" s="55">
        <v>5.5434852399999999</v>
      </c>
      <c r="T19" s="55"/>
      <c r="U19" s="55"/>
      <c r="V19" s="55"/>
      <c r="W19" s="55"/>
      <c r="X19" s="55"/>
      <c r="Y19" s="55"/>
      <c r="Z19" s="55"/>
      <c r="AA19" s="55"/>
    </row>
    <row r="20" spans="1:27" x14ac:dyDescent="0.2">
      <c r="A20" s="53" t="s">
        <v>69</v>
      </c>
      <c r="B20" s="54">
        <v>27.154714205384614</v>
      </c>
      <c r="C20" s="55"/>
      <c r="D20" s="55"/>
      <c r="E20" s="55">
        <v>35.666537095000002</v>
      </c>
      <c r="F20" s="55">
        <v>15.205246855</v>
      </c>
      <c r="G20" s="55">
        <v>3.6188254999999998</v>
      </c>
      <c r="H20" s="55">
        <v>5.6021205849999998</v>
      </c>
      <c r="I20" s="55"/>
      <c r="J20" s="56"/>
      <c r="K20" s="55"/>
      <c r="L20" s="55"/>
      <c r="M20" s="55"/>
      <c r="N20" s="55"/>
      <c r="O20" s="55">
        <v>22.083071109999999</v>
      </c>
      <c r="P20" s="55">
        <v>7.1521921500000003</v>
      </c>
      <c r="Q20" s="55">
        <v>2.6880761099999999</v>
      </c>
      <c r="R20" s="55">
        <v>3.5879082900000001</v>
      </c>
      <c r="T20" s="55"/>
      <c r="U20" s="55"/>
      <c r="V20" s="55"/>
      <c r="W20" s="55"/>
      <c r="X20" s="55"/>
      <c r="Y20" s="55"/>
      <c r="Z20" s="55"/>
      <c r="AA20" s="55"/>
    </row>
    <row r="21" spans="1:27" x14ac:dyDescent="0.2">
      <c r="A21" s="53" t="s">
        <v>71</v>
      </c>
      <c r="B21" s="54">
        <v>25.689348133333336</v>
      </c>
      <c r="C21" s="55"/>
      <c r="D21" s="55"/>
      <c r="E21" s="55"/>
      <c r="F21" s="55">
        <v>13.567708140000001</v>
      </c>
      <c r="G21" s="55">
        <v>3.0088105700000001</v>
      </c>
      <c r="H21" s="55"/>
      <c r="I21" s="55"/>
      <c r="J21" s="56"/>
      <c r="K21" s="55"/>
      <c r="L21" s="55"/>
      <c r="M21" s="55"/>
      <c r="N21" s="55"/>
      <c r="O21" s="55">
        <v>21.16290922</v>
      </c>
      <c r="P21" s="55">
        <v>9.7189007800000002</v>
      </c>
      <c r="Q21" s="55">
        <v>5.5793321750000002</v>
      </c>
      <c r="R21" s="55">
        <v>1.9645479299999999</v>
      </c>
      <c r="T21" s="55"/>
      <c r="U21" s="55"/>
      <c r="V21" s="55"/>
      <c r="W21" s="55"/>
      <c r="X21" s="55"/>
      <c r="Y21" s="55"/>
      <c r="Z21" s="55"/>
      <c r="AA21" s="55"/>
    </row>
    <row r="22" spans="1:27" x14ac:dyDescent="0.2">
      <c r="A22" s="53" t="s">
        <v>79</v>
      </c>
      <c r="B22" s="54">
        <v>28.265694183636356</v>
      </c>
      <c r="C22" s="55"/>
      <c r="D22" s="55"/>
      <c r="E22" s="55">
        <v>31.21684621</v>
      </c>
      <c r="F22" s="55">
        <v>8.9759250000000207E-2</v>
      </c>
      <c r="G22" s="55">
        <v>0.977784509999999</v>
      </c>
      <c r="H22" s="55"/>
      <c r="I22" s="55"/>
      <c r="J22" s="56"/>
      <c r="K22" s="55"/>
      <c r="L22" s="55"/>
      <c r="M22" s="55"/>
      <c r="N22" s="55">
        <v>45.556543765000001</v>
      </c>
      <c r="O22" s="55">
        <v>24.593553719999999</v>
      </c>
      <c r="P22" s="55">
        <v>7.4635977699999998</v>
      </c>
      <c r="Q22" s="55">
        <v>6.7458260799999996</v>
      </c>
      <c r="R22" s="55">
        <v>4.04741236</v>
      </c>
      <c r="T22" s="55"/>
      <c r="U22" s="55"/>
      <c r="V22" s="55"/>
      <c r="W22" s="55"/>
      <c r="X22" s="55"/>
      <c r="Y22" s="55"/>
      <c r="Z22" s="55"/>
      <c r="AA22" s="55"/>
    </row>
    <row r="23" spans="1:27" x14ac:dyDescent="0.2">
      <c r="A23" s="53" t="s">
        <v>80</v>
      </c>
      <c r="B23" s="54">
        <v>27.124334681666664</v>
      </c>
      <c r="C23" s="55"/>
      <c r="D23" s="55"/>
      <c r="E23" s="55">
        <v>21.764418984999999</v>
      </c>
      <c r="F23" s="55">
        <v>2.9409543600000001</v>
      </c>
      <c r="G23" s="55">
        <v>5.7229204500000002</v>
      </c>
      <c r="H23" s="55"/>
      <c r="I23" s="55"/>
      <c r="J23" s="56"/>
      <c r="K23" s="55"/>
      <c r="L23" s="55"/>
      <c r="M23" s="55"/>
      <c r="N23" s="55">
        <v>39.980657460000003</v>
      </c>
      <c r="O23" s="55">
        <v>27.828162979999998</v>
      </c>
      <c r="P23" s="55">
        <v>8.7013104800000001</v>
      </c>
      <c r="Q23" s="55">
        <v>2.1783709099999999</v>
      </c>
      <c r="R23" s="55">
        <v>0.794568044999998</v>
      </c>
      <c r="T23" s="55"/>
      <c r="U23" s="55"/>
      <c r="V23" s="55"/>
      <c r="W23" s="55"/>
      <c r="X23" s="55"/>
      <c r="Y23" s="55"/>
      <c r="Z23" s="55"/>
      <c r="AA23" s="55"/>
    </row>
    <row r="24" spans="1:27" x14ac:dyDescent="0.2">
      <c r="A24" s="53" t="s">
        <v>90</v>
      </c>
      <c r="B24" s="54">
        <v>27.705818596666663</v>
      </c>
      <c r="C24" s="55"/>
      <c r="D24" s="55"/>
      <c r="E24" s="55">
        <v>33.906730090000003</v>
      </c>
      <c r="F24" s="55">
        <v>5.8473882899999996</v>
      </c>
      <c r="G24" s="55">
        <v>7.3381890199999997</v>
      </c>
      <c r="H24" s="55">
        <v>0</v>
      </c>
      <c r="I24" s="55"/>
      <c r="J24" s="56"/>
      <c r="K24" s="55"/>
      <c r="L24" s="55"/>
      <c r="M24" s="55">
        <v>46.819540590000003</v>
      </c>
      <c r="N24" s="55">
        <v>47.982853929999997</v>
      </c>
      <c r="O24" s="55">
        <v>37.706388279999999</v>
      </c>
      <c r="P24" s="55">
        <v>12.388775770000001</v>
      </c>
      <c r="Q24" s="55">
        <v>5.4596182100000004</v>
      </c>
      <c r="R24" s="55"/>
      <c r="T24" s="55"/>
      <c r="U24" s="55"/>
      <c r="V24" s="55"/>
      <c r="W24" s="55"/>
      <c r="X24" s="55"/>
      <c r="Y24" s="55"/>
      <c r="Z24" s="55"/>
      <c r="AA24" s="55"/>
    </row>
    <row r="25" spans="1:27" x14ac:dyDescent="0.2">
      <c r="A25" s="53" t="s">
        <v>92</v>
      </c>
      <c r="B25" s="54">
        <v>26.689468257272726</v>
      </c>
      <c r="C25" s="55"/>
      <c r="D25" s="55"/>
      <c r="E25" s="55">
        <v>15.345629880000001</v>
      </c>
      <c r="F25" s="55">
        <v>8.7235034999999996</v>
      </c>
      <c r="G25" s="55">
        <v>10.723559030000001</v>
      </c>
      <c r="H25" s="55">
        <v>3.7065980600000001</v>
      </c>
      <c r="I25" s="55"/>
      <c r="J25" s="56"/>
      <c r="K25" s="55"/>
      <c r="L25" s="55"/>
      <c r="M25" s="55"/>
      <c r="N25" s="55">
        <v>43.913905649999997</v>
      </c>
      <c r="O25" s="55">
        <v>21.676711210000001</v>
      </c>
      <c r="P25" s="55">
        <v>5.1576956799999998</v>
      </c>
      <c r="Q25" s="55">
        <v>6.2842890499999999</v>
      </c>
      <c r="R25" s="55"/>
      <c r="T25" s="55"/>
      <c r="U25" s="55"/>
      <c r="V25" s="55"/>
      <c r="W25" s="55"/>
      <c r="X25" s="55"/>
      <c r="Y25" s="55"/>
      <c r="Z25" s="55"/>
      <c r="AA25" s="55"/>
    </row>
    <row r="26" spans="1:27" x14ac:dyDescent="0.2">
      <c r="A26" s="57" t="s">
        <v>97</v>
      </c>
      <c r="B26" s="58">
        <v>24.522181152307692</v>
      </c>
      <c r="C26" s="59"/>
      <c r="D26" s="59"/>
      <c r="E26" s="59"/>
      <c r="F26" s="59">
        <v>12.7867693332839</v>
      </c>
      <c r="G26" s="59">
        <v>6.3430076900000003</v>
      </c>
      <c r="H26" s="59">
        <v>2.7187835499999999</v>
      </c>
      <c r="I26" s="59"/>
      <c r="J26" s="60"/>
      <c r="K26" s="59"/>
      <c r="L26" s="59"/>
      <c r="M26" s="59"/>
      <c r="N26" s="59"/>
      <c r="O26" s="59">
        <v>11.920899195000001</v>
      </c>
      <c r="P26" s="59">
        <v>5.1060970599999997</v>
      </c>
      <c r="Q26" s="59">
        <v>2.5309110399999999</v>
      </c>
      <c r="R26" s="59">
        <v>3.8088204399999999</v>
      </c>
      <c r="T26" s="55"/>
      <c r="U26" s="55"/>
      <c r="V26" s="55"/>
      <c r="W26" s="55"/>
      <c r="X26" s="55"/>
      <c r="Y26" s="55"/>
      <c r="Z26" s="55"/>
      <c r="AA26" s="55"/>
    </row>
    <row r="27" spans="1:27" x14ac:dyDescent="0.2">
      <c r="A27" s="53" t="s">
        <v>62</v>
      </c>
      <c r="B27" s="54">
        <v>31.626202095</v>
      </c>
      <c r="C27" s="55"/>
      <c r="D27" s="55"/>
      <c r="E27" s="55">
        <v>20.727125210000001</v>
      </c>
      <c r="F27" s="55">
        <v>6.0689266899999996</v>
      </c>
      <c r="G27" s="55">
        <v>2.2536556499999998</v>
      </c>
      <c r="H27" s="55"/>
      <c r="I27" s="55"/>
      <c r="J27" s="56"/>
      <c r="K27" s="55"/>
      <c r="L27" s="55"/>
      <c r="M27" s="55"/>
      <c r="N27" s="55">
        <v>27.198259480000001</v>
      </c>
      <c r="O27" s="55">
        <v>11.27802046</v>
      </c>
      <c r="P27" s="55">
        <v>2.8581485500000001</v>
      </c>
      <c r="Q27" s="55">
        <v>3.0180530399999999</v>
      </c>
      <c r="R27" s="55">
        <v>1.3293229200000001</v>
      </c>
      <c r="T27" s="55"/>
      <c r="U27" s="55"/>
      <c r="V27" s="55"/>
      <c r="W27" s="55"/>
      <c r="X27" s="55"/>
      <c r="Y27" s="55"/>
      <c r="Z27" s="55"/>
      <c r="AA27" s="55"/>
    </row>
    <row r="28" spans="1:27" x14ac:dyDescent="0.2">
      <c r="A28" s="57" t="s">
        <v>67</v>
      </c>
      <c r="B28" s="58">
        <v>31.812654136428574</v>
      </c>
      <c r="C28" s="59"/>
      <c r="D28" s="59"/>
      <c r="E28" s="59">
        <v>24.420414860000001</v>
      </c>
      <c r="F28" s="59">
        <v>11.79490122</v>
      </c>
      <c r="G28" s="59">
        <v>2.7757931400000002</v>
      </c>
      <c r="H28" s="59"/>
      <c r="I28" s="59"/>
      <c r="J28" s="60"/>
      <c r="K28" s="59"/>
      <c r="L28" s="59"/>
      <c r="M28" s="59"/>
      <c r="N28" s="59"/>
      <c r="O28" s="59">
        <v>7.7542849699999996</v>
      </c>
      <c r="P28" s="59">
        <v>11.925801160000001</v>
      </c>
      <c r="Q28" s="59">
        <v>6.0844778399999999</v>
      </c>
      <c r="R28" s="59">
        <v>0</v>
      </c>
      <c r="T28" s="55"/>
      <c r="U28" s="55"/>
      <c r="V28" s="55"/>
      <c r="W28" s="55"/>
      <c r="X28" s="55"/>
      <c r="Y28" s="55"/>
      <c r="Z28" s="55"/>
      <c r="AA28" s="55"/>
    </row>
    <row r="29" spans="1:27" x14ac:dyDescent="0.2">
      <c r="A29" s="53" t="s">
        <v>48</v>
      </c>
      <c r="B29" s="54">
        <v>27.941832720000001</v>
      </c>
      <c r="C29" s="55"/>
      <c r="D29" s="55"/>
      <c r="E29" s="55">
        <v>61.479158179999999</v>
      </c>
      <c r="F29" s="55">
        <v>5.49603894</v>
      </c>
      <c r="G29" s="55">
        <v>2.6210219800000001</v>
      </c>
      <c r="H29" s="55"/>
      <c r="I29" s="55"/>
      <c r="J29" s="56"/>
      <c r="K29" s="55"/>
      <c r="L29" s="55"/>
      <c r="M29" s="55"/>
      <c r="N29" s="55"/>
      <c r="O29" s="55">
        <v>7.2547106899999996</v>
      </c>
      <c r="P29" s="55">
        <v>9.3707289100000004</v>
      </c>
      <c r="Q29" s="55">
        <v>7.9516313099999998</v>
      </c>
      <c r="R29" s="55"/>
      <c r="T29" s="55"/>
      <c r="U29" s="55"/>
      <c r="V29" s="55"/>
      <c r="W29" s="55"/>
      <c r="X29" s="55"/>
      <c r="Y29" s="55"/>
      <c r="Z29" s="55"/>
      <c r="AA29" s="55"/>
    </row>
    <row r="30" spans="1:27" x14ac:dyDescent="0.2">
      <c r="A30" s="53" t="s">
        <v>54</v>
      </c>
      <c r="B30" s="54">
        <v>28.021189701538461</v>
      </c>
      <c r="C30" s="55"/>
      <c r="D30" s="55"/>
      <c r="E30" s="55">
        <v>20.047211839999999</v>
      </c>
      <c r="F30" s="55">
        <v>6.9909734800000001</v>
      </c>
      <c r="G30" s="55">
        <v>8.0895340549999997</v>
      </c>
      <c r="H30" s="55"/>
      <c r="I30" s="55"/>
      <c r="J30" s="56"/>
      <c r="K30" s="55"/>
      <c r="L30" s="55"/>
      <c r="M30" s="55">
        <v>36.373030270000001</v>
      </c>
      <c r="N30" s="55">
        <v>23.100593539999998</v>
      </c>
      <c r="O30" s="55">
        <v>8.5361122399999996</v>
      </c>
      <c r="P30" s="55">
        <v>4.3637754700000002</v>
      </c>
      <c r="Q30" s="55"/>
      <c r="R30" s="55"/>
      <c r="T30" s="55"/>
      <c r="U30" s="55"/>
      <c r="V30" s="55"/>
      <c r="W30" s="55"/>
      <c r="X30" s="55"/>
      <c r="Y30" s="55"/>
      <c r="Z30" s="55"/>
      <c r="AA30" s="55"/>
    </row>
    <row r="31" spans="1:27" x14ac:dyDescent="0.2">
      <c r="A31" s="53" t="s">
        <v>60</v>
      </c>
      <c r="B31" s="54">
        <v>26.100808869999998</v>
      </c>
      <c r="C31" s="55"/>
      <c r="D31" s="55"/>
      <c r="E31" s="55">
        <v>15.3640963</v>
      </c>
      <c r="F31" s="55">
        <v>7.8021446499999998</v>
      </c>
      <c r="G31" s="55">
        <v>7.011923275</v>
      </c>
      <c r="H31" s="55"/>
      <c r="I31" s="55"/>
      <c r="J31" s="56"/>
      <c r="K31" s="55"/>
      <c r="L31" s="55"/>
      <c r="M31" s="55">
        <v>46.19387579</v>
      </c>
      <c r="N31" s="55">
        <v>27.636317080000001</v>
      </c>
      <c r="O31" s="55">
        <v>7.66977011</v>
      </c>
      <c r="P31" s="55">
        <v>4.0446204899999998</v>
      </c>
      <c r="Q31" s="55">
        <v>3.9465565000000397E-2</v>
      </c>
      <c r="R31" s="55"/>
      <c r="T31" s="55"/>
      <c r="U31" s="55"/>
      <c r="V31" s="55"/>
      <c r="W31" s="55"/>
      <c r="X31" s="55"/>
      <c r="Y31" s="55"/>
      <c r="Z31" s="55"/>
      <c r="AA31" s="55"/>
    </row>
    <row r="32" spans="1:27" x14ac:dyDescent="0.2">
      <c r="A32" s="53" t="s">
        <v>72</v>
      </c>
      <c r="B32" s="54">
        <v>26.179800419230769</v>
      </c>
      <c r="C32" s="55"/>
      <c r="D32" s="55"/>
      <c r="E32" s="55">
        <v>13.345170230000001</v>
      </c>
      <c r="F32" s="55">
        <v>5.4958723599999999</v>
      </c>
      <c r="G32" s="55">
        <v>7.3067535399999999</v>
      </c>
      <c r="H32" s="55"/>
      <c r="I32" s="55"/>
      <c r="J32" s="56">
        <v>5.4215069299999996</v>
      </c>
      <c r="K32" s="55"/>
      <c r="L32" s="55"/>
      <c r="M32" s="55"/>
      <c r="N32" s="55">
        <v>19.108219500000001</v>
      </c>
      <c r="O32" s="55">
        <v>6.6789261949999998</v>
      </c>
      <c r="P32" s="55">
        <v>6.7418280099999999</v>
      </c>
      <c r="Q32" s="55">
        <v>3.9869044549999999</v>
      </c>
      <c r="R32" s="55"/>
      <c r="T32" s="55"/>
      <c r="U32" s="55"/>
      <c r="V32" s="55"/>
      <c r="W32" s="55"/>
      <c r="X32" s="55"/>
      <c r="Y32" s="55"/>
      <c r="Z32" s="55"/>
      <c r="AA32" s="55"/>
    </row>
    <row r="33" spans="1:27" x14ac:dyDescent="0.2">
      <c r="A33" s="53" t="s">
        <v>86</v>
      </c>
      <c r="B33" s="54">
        <v>29.193283995833337</v>
      </c>
      <c r="C33" s="55"/>
      <c r="D33" s="55"/>
      <c r="E33" s="55">
        <v>3.2507311300000001</v>
      </c>
      <c r="F33" s="55">
        <v>5.28564642</v>
      </c>
      <c r="G33" s="55">
        <v>4.6589605000000001</v>
      </c>
      <c r="H33" s="55"/>
      <c r="I33" s="55"/>
      <c r="J33" s="56"/>
      <c r="K33" s="55">
        <v>57.351318499999998</v>
      </c>
      <c r="L33" s="55">
        <v>29.646355459999999</v>
      </c>
      <c r="M33" s="55">
        <v>25.888646210000001</v>
      </c>
      <c r="N33" s="55">
        <v>5.45847061</v>
      </c>
      <c r="O33" s="55">
        <v>3.4673428799999999</v>
      </c>
      <c r="P33" s="55"/>
      <c r="Q33" s="55"/>
      <c r="R33" s="55"/>
      <c r="T33" s="55"/>
      <c r="U33" s="55"/>
      <c r="V33" s="55"/>
      <c r="W33" s="55"/>
      <c r="X33" s="55"/>
      <c r="Y33" s="55"/>
      <c r="Z33" s="55"/>
      <c r="AA33" s="55"/>
    </row>
    <row r="34" spans="1:27" x14ac:dyDescent="0.2">
      <c r="A34" s="53" t="s">
        <v>88</v>
      </c>
      <c r="B34" s="54">
        <v>27.315907307692303</v>
      </c>
      <c r="C34" s="55">
        <v>13.0892163</v>
      </c>
      <c r="D34" s="55">
        <v>9.7732881700000007</v>
      </c>
      <c r="E34" s="55">
        <v>6.8794531000000001</v>
      </c>
      <c r="F34" s="55">
        <v>5.0889849299999996</v>
      </c>
      <c r="G34" s="55"/>
      <c r="H34" s="55"/>
      <c r="I34" s="55"/>
      <c r="J34" s="56"/>
      <c r="K34" s="55"/>
      <c r="L34" s="55"/>
      <c r="M34" s="55">
        <v>20.406387665</v>
      </c>
      <c r="N34" s="55">
        <v>10.964486239999999</v>
      </c>
      <c r="O34" s="55">
        <v>3.9750397949999998</v>
      </c>
      <c r="P34" s="55">
        <v>0</v>
      </c>
      <c r="Q34" s="55"/>
      <c r="R34" s="55"/>
      <c r="T34" s="55"/>
      <c r="U34" s="55"/>
      <c r="V34" s="55"/>
      <c r="W34" s="55"/>
      <c r="X34" s="55"/>
      <c r="Y34" s="55"/>
      <c r="Z34" s="55"/>
      <c r="AA34" s="55"/>
    </row>
    <row r="35" spans="1:27" x14ac:dyDescent="0.2">
      <c r="A35" s="53" t="s">
        <v>93</v>
      </c>
      <c r="B35" s="54">
        <v>26.862138906666669</v>
      </c>
      <c r="C35" s="55">
        <v>5.8357519199999999</v>
      </c>
      <c r="D35" s="55">
        <v>0.44155899999999798</v>
      </c>
      <c r="E35" s="55">
        <v>1.1674440699999999</v>
      </c>
      <c r="F35" s="55"/>
      <c r="G35" s="55"/>
      <c r="H35" s="55"/>
      <c r="I35" s="55"/>
      <c r="J35" s="56"/>
      <c r="K35" s="55"/>
      <c r="L35" s="55"/>
      <c r="M35" s="55">
        <v>3.9316131749999998</v>
      </c>
      <c r="N35" s="55">
        <v>14.362831475</v>
      </c>
      <c r="O35" s="55">
        <v>2.4089142250000002</v>
      </c>
      <c r="P35" s="55">
        <v>6.4007391499999997</v>
      </c>
      <c r="Q35" s="55"/>
      <c r="R35" s="55"/>
      <c r="T35" s="55"/>
      <c r="U35" s="55"/>
      <c r="V35" s="55"/>
      <c r="W35" s="55"/>
      <c r="X35" s="55"/>
      <c r="Y35" s="55"/>
      <c r="Z35" s="55"/>
      <c r="AA35" s="55"/>
    </row>
    <row r="36" spans="1:27" x14ac:dyDescent="0.2">
      <c r="A36" s="57" t="s">
        <v>94</v>
      </c>
      <c r="B36" s="58">
        <v>25.8292056925</v>
      </c>
      <c r="C36" s="59"/>
      <c r="D36" s="59">
        <v>12.12223127</v>
      </c>
      <c r="E36" s="59">
        <v>5.7350977849999998</v>
      </c>
      <c r="F36" s="59">
        <v>1.78690507</v>
      </c>
      <c r="G36" s="59"/>
      <c r="H36" s="59"/>
      <c r="I36" s="59"/>
      <c r="J36" s="60"/>
      <c r="K36" s="59"/>
      <c r="L36" s="59"/>
      <c r="M36" s="59">
        <v>19.873921814999999</v>
      </c>
      <c r="N36" s="59">
        <v>7.0217796349999997</v>
      </c>
      <c r="O36" s="59">
        <v>4.6175514299999998</v>
      </c>
      <c r="P36" s="59">
        <v>2.5623156749999998</v>
      </c>
      <c r="Q36" s="59"/>
      <c r="R36" s="59"/>
      <c r="T36" s="55"/>
      <c r="U36" s="55"/>
      <c r="V36" s="55"/>
      <c r="W36" s="55"/>
      <c r="X36" s="55"/>
      <c r="Y36" s="55"/>
      <c r="Z36" s="55"/>
      <c r="AA36" s="55"/>
    </row>
    <row r="38" spans="1:27" ht="66" customHeight="1" x14ac:dyDescent="0.2">
      <c r="A38" s="213" t="s">
        <v>1113</v>
      </c>
      <c r="B38" s="213"/>
      <c r="C38" s="213"/>
      <c r="D38" s="213"/>
      <c r="E38" s="213"/>
      <c r="F38" s="213"/>
      <c r="G38" s="213"/>
      <c r="H38" s="213"/>
      <c r="I38" s="213"/>
      <c r="J38" s="213"/>
      <c r="K38" s="213"/>
      <c r="L38" s="213"/>
      <c r="M38" s="213"/>
      <c r="N38" s="213"/>
      <c r="O38" s="213"/>
      <c r="P38" s="213"/>
      <c r="Q38" s="213"/>
      <c r="R38" s="213"/>
    </row>
  </sheetData>
  <mergeCells count="3">
    <mergeCell ref="C1:J1"/>
    <mergeCell ref="K1:R1"/>
    <mergeCell ref="A38:R3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E36C3F-A1CF-3C45-9D10-4FD258D0E77C}">
  <dimension ref="A1:K13"/>
  <sheetViews>
    <sheetView showGridLines="0" tabSelected="1" topLeftCell="A7" zoomScale="120" zoomScaleNormal="120" workbookViewId="0">
      <selection activeCell="A14" sqref="A14"/>
    </sheetView>
  </sheetViews>
  <sheetFormatPr baseColWidth="10" defaultRowHeight="16" x14ac:dyDescent="0.2"/>
  <cols>
    <col min="1" max="1" width="16.1640625" style="66" customWidth="1"/>
    <col min="2" max="2" width="12.1640625" style="67" customWidth="1"/>
    <col min="3" max="8" width="10.83203125" style="67"/>
    <col min="9" max="16384" width="10.83203125" style="66"/>
  </cols>
  <sheetData>
    <row r="1" spans="1:11" ht="38" customHeight="1" thickBot="1" x14ac:dyDescent="0.25">
      <c r="D1" s="215" t="s">
        <v>106</v>
      </c>
      <c r="E1" s="215"/>
      <c r="F1" s="215"/>
      <c r="G1" s="215" t="s">
        <v>107</v>
      </c>
      <c r="H1" s="215"/>
      <c r="I1" s="215"/>
      <c r="J1" s="215" t="s">
        <v>108</v>
      </c>
      <c r="K1" s="215"/>
    </row>
    <row r="2" spans="1:11" ht="37" thickBot="1" x14ac:dyDescent="0.25">
      <c r="A2" s="69" t="s">
        <v>109</v>
      </c>
      <c r="B2" s="68" t="s">
        <v>110</v>
      </c>
      <c r="C2" s="68" t="s">
        <v>111</v>
      </c>
      <c r="D2" s="68" t="s">
        <v>112</v>
      </c>
      <c r="E2" s="68" t="s">
        <v>113</v>
      </c>
      <c r="F2" s="68" t="s">
        <v>114</v>
      </c>
      <c r="G2" s="68" t="s">
        <v>112</v>
      </c>
      <c r="H2" s="68" t="s">
        <v>113</v>
      </c>
      <c r="I2" s="68" t="s">
        <v>114</v>
      </c>
      <c r="J2" s="68" t="s">
        <v>115</v>
      </c>
      <c r="K2" s="68" t="s">
        <v>116</v>
      </c>
    </row>
    <row r="3" spans="1:11" ht="17" x14ac:dyDescent="0.2">
      <c r="A3" s="66" t="s">
        <v>117</v>
      </c>
      <c r="B3" s="70">
        <v>200000000</v>
      </c>
      <c r="C3" s="71">
        <v>0.25</v>
      </c>
      <c r="D3" s="72">
        <v>1.4500000000000001E-7</v>
      </c>
      <c r="E3" s="72">
        <v>1.2200000000000001E-7</v>
      </c>
      <c r="F3" s="72">
        <v>1.6800000000000002E-7</v>
      </c>
      <c r="G3" s="73">
        <v>1.0000000000000002</v>
      </c>
      <c r="H3" s="73">
        <v>0.84137931034482771</v>
      </c>
      <c r="I3" s="73">
        <v>1.1586206896551727</v>
      </c>
      <c r="J3" s="67" t="s">
        <v>118</v>
      </c>
      <c r="K3" s="67" t="s">
        <v>118</v>
      </c>
    </row>
    <row r="4" spans="1:11" ht="34" x14ac:dyDescent="0.2">
      <c r="A4" s="66" t="s">
        <v>119</v>
      </c>
      <c r="B4" s="70">
        <v>250000000</v>
      </c>
      <c r="C4" s="71">
        <v>0.5</v>
      </c>
      <c r="D4" s="72">
        <v>2.2300000000000001E-8</v>
      </c>
      <c r="E4" s="72">
        <v>1.6799999999999998E-8</v>
      </c>
      <c r="F4" s="72">
        <v>2.8699999999999999E-8</v>
      </c>
      <c r="G4" s="73">
        <v>0.15379310344827588</v>
      </c>
      <c r="H4" s="73">
        <v>0.11586206896551723</v>
      </c>
      <c r="I4" s="73">
        <v>0.19793103448275862</v>
      </c>
      <c r="J4" s="73">
        <v>139.61420000000001</v>
      </c>
      <c r="K4" s="72" t="s">
        <v>120</v>
      </c>
    </row>
    <row r="5" spans="1:11" ht="34" x14ac:dyDescent="0.2">
      <c r="A5" s="66" t="s">
        <v>121</v>
      </c>
      <c r="B5" s="70">
        <v>200000000</v>
      </c>
      <c r="C5" s="71">
        <v>0.5</v>
      </c>
      <c r="D5" s="72">
        <v>2.6500000000000002E-8</v>
      </c>
      <c r="E5" s="72">
        <v>2.0299999999999996E-8</v>
      </c>
      <c r="F5" s="72">
        <v>3.3599999999999996E-8</v>
      </c>
      <c r="G5" s="73">
        <v>0.1827586206896552</v>
      </c>
      <c r="H5" s="73">
        <v>0.13999999999999999</v>
      </c>
      <c r="I5" s="73">
        <v>0.23172413793103447</v>
      </c>
      <c r="J5" s="20">
        <v>123.1</v>
      </c>
      <c r="K5" s="72" t="s">
        <v>120</v>
      </c>
    </row>
    <row r="6" spans="1:11" ht="34" x14ac:dyDescent="0.2">
      <c r="A6" s="66" t="s">
        <v>122</v>
      </c>
      <c r="B6" s="70">
        <v>200000000</v>
      </c>
      <c r="C6" s="71">
        <v>0.5</v>
      </c>
      <c r="D6" s="72">
        <v>5.8900000000000003E-10</v>
      </c>
      <c r="E6" s="72">
        <v>1.8299999999999999E-10</v>
      </c>
      <c r="F6" s="72">
        <v>1.37E-9</v>
      </c>
      <c r="G6" s="74">
        <v>4.062068965517242E-3</v>
      </c>
      <c r="H6" s="74">
        <v>1.2620689655172413E-3</v>
      </c>
      <c r="I6" s="74">
        <v>9.4482758620689673E-3</v>
      </c>
      <c r="J6" s="75">
        <v>382.48660000000001</v>
      </c>
      <c r="K6" s="72" t="s">
        <v>120</v>
      </c>
    </row>
    <row r="7" spans="1:11" ht="34" x14ac:dyDescent="0.2">
      <c r="A7" s="66" t="s">
        <v>123</v>
      </c>
      <c r="B7" s="70">
        <v>250000000</v>
      </c>
      <c r="C7" s="71">
        <v>0.5</v>
      </c>
      <c r="D7" s="72">
        <v>1.36E-7</v>
      </c>
      <c r="E7" s="72">
        <v>1.18E-7</v>
      </c>
      <c r="F7" s="72">
        <v>1.5300000000000001E-7</v>
      </c>
      <c r="G7" s="73">
        <v>0.93793103448275872</v>
      </c>
      <c r="H7" s="73">
        <v>0.81379310344827593</v>
      </c>
      <c r="I7" s="73">
        <v>1.0551724137931036</v>
      </c>
      <c r="J7" s="76">
        <v>0.39090000000000003</v>
      </c>
      <c r="K7" s="72">
        <v>0.53183000000000002</v>
      </c>
    </row>
    <row r="8" spans="1:11" ht="34" x14ac:dyDescent="0.2">
      <c r="A8" s="66" t="s">
        <v>124</v>
      </c>
      <c r="B8" s="70">
        <v>200000000</v>
      </c>
      <c r="C8" s="71">
        <v>0.5</v>
      </c>
      <c r="D8" s="72">
        <v>8.6299999999999999E-8</v>
      </c>
      <c r="E8" s="72">
        <v>7.24E-8</v>
      </c>
      <c r="F8" s="72">
        <v>1.0099999999999999E-7</v>
      </c>
      <c r="G8" s="73">
        <v>0.59517241379310348</v>
      </c>
      <c r="H8" s="73">
        <v>0.49931034482758624</v>
      </c>
      <c r="I8" s="73">
        <v>0.69655172413793098</v>
      </c>
      <c r="J8" s="75">
        <v>18.916399999999999</v>
      </c>
      <c r="K8" s="72">
        <v>1.3657E-5</v>
      </c>
    </row>
    <row r="9" spans="1:11" ht="34" x14ac:dyDescent="0.2">
      <c r="A9" s="66" t="s">
        <v>125</v>
      </c>
      <c r="B9" s="70">
        <v>200000000</v>
      </c>
      <c r="C9" s="71">
        <v>0.5</v>
      </c>
      <c r="D9" s="77">
        <v>1.51E-10</v>
      </c>
      <c r="E9" s="77">
        <v>8.5999999999999997E-12</v>
      </c>
      <c r="F9" s="77">
        <v>6.6299999999999999E-10</v>
      </c>
      <c r="G9" s="78">
        <v>1.0413793103448276E-3</v>
      </c>
      <c r="H9" s="78">
        <v>5.9310344827586203E-5</v>
      </c>
      <c r="I9" s="78">
        <v>4.5724137931034484E-3</v>
      </c>
      <c r="J9" s="75">
        <v>399.16160000000002</v>
      </c>
      <c r="K9" s="72" t="s">
        <v>120</v>
      </c>
    </row>
    <row r="10" spans="1:11" ht="35" thickBot="1" x14ac:dyDescent="0.25">
      <c r="A10" s="69" t="s">
        <v>126</v>
      </c>
      <c r="B10" s="79">
        <v>300000000</v>
      </c>
      <c r="C10" s="80">
        <v>0.05</v>
      </c>
      <c r="D10" s="81">
        <v>2.1600000000000001E-6</v>
      </c>
      <c r="E10" s="81">
        <v>1.9400000000000001E-6</v>
      </c>
      <c r="F10" s="81">
        <v>2.3700000000000002E-6</v>
      </c>
      <c r="G10" s="82">
        <v>14.896551724137931</v>
      </c>
      <c r="H10" s="82">
        <v>13.379310344827585</v>
      </c>
      <c r="I10" s="82">
        <v>16.344827586206897</v>
      </c>
      <c r="J10" s="68" t="s">
        <v>127</v>
      </c>
      <c r="K10" s="68" t="s">
        <v>127</v>
      </c>
    </row>
    <row r="11" spans="1:11" ht="24" customHeight="1" x14ac:dyDescent="0.2">
      <c r="A11" s="83" t="s">
        <v>128</v>
      </c>
      <c r="B11" s="84"/>
      <c r="C11" s="84"/>
      <c r="D11" s="84"/>
      <c r="E11" s="84"/>
      <c r="F11" s="84"/>
      <c r="G11" s="84"/>
      <c r="H11" s="84"/>
      <c r="I11" s="85"/>
      <c r="J11" s="86">
        <v>0.84489999999999998</v>
      </c>
      <c r="K11" s="87">
        <v>0.35798999999999997</v>
      </c>
    </row>
    <row r="13" spans="1:11" ht="96" customHeight="1" x14ac:dyDescent="0.2">
      <c r="A13" s="214" t="s">
        <v>1139</v>
      </c>
      <c r="B13" s="214"/>
      <c r="C13" s="214"/>
      <c r="D13" s="214"/>
      <c r="E13" s="214"/>
      <c r="F13" s="214"/>
      <c r="G13" s="214"/>
      <c r="H13" s="214"/>
      <c r="I13" s="214"/>
      <c r="J13" s="214"/>
      <c r="K13" s="214"/>
    </row>
  </sheetData>
  <mergeCells count="4">
    <mergeCell ref="A13:K13"/>
    <mergeCell ref="D1:F1"/>
    <mergeCell ref="G1:I1"/>
    <mergeCell ref="J1:K1"/>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F31720-D9EE-0A4F-8DCB-4C993B9B5493}">
  <dimension ref="A1:H54"/>
  <sheetViews>
    <sheetView showGridLines="0" topLeftCell="A38" zoomScale="120" zoomScaleNormal="120" workbookViewId="0">
      <selection activeCell="M58" sqref="M58"/>
    </sheetView>
  </sheetViews>
  <sheetFormatPr baseColWidth="10" defaultRowHeight="16" x14ac:dyDescent="0.2"/>
  <cols>
    <col min="1" max="1" width="10.83203125" style="90"/>
    <col min="2" max="4" width="11.83203125" style="90" customWidth="1"/>
    <col min="5" max="8" width="12.6640625" style="90" customWidth="1"/>
    <col min="9" max="16384" width="10.83203125" style="88"/>
  </cols>
  <sheetData>
    <row r="1" spans="1:8" ht="18" customHeight="1" x14ac:dyDescent="0.2">
      <c r="A1" s="216" t="s">
        <v>129</v>
      </c>
      <c r="B1" s="216"/>
      <c r="C1" s="216"/>
      <c r="D1" s="216"/>
      <c r="E1" s="216"/>
      <c r="F1" s="216"/>
      <c r="G1" s="216"/>
      <c r="H1" s="216"/>
    </row>
    <row r="2" spans="1:8" ht="37" customHeight="1" x14ac:dyDescent="0.2">
      <c r="A2" s="89" t="s">
        <v>117</v>
      </c>
      <c r="B2" s="89" t="s">
        <v>130</v>
      </c>
      <c r="C2" s="89" t="s">
        <v>131</v>
      </c>
      <c r="D2" s="89" t="s">
        <v>132</v>
      </c>
      <c r="E2" s="89" t="s">
        <v>133</v>
      </c>
      <c r="F2" s="89" t="s">
        <v>134</v>
      </c>
      <c r="G2" s="89" t="s">
        <v>135</v>
      </c>
      <c r="H2" s="89" t="s">
        <v>136</v>
      </c>
    </row>
    <row r="3" spans="1:8" x14ac:dyDescent="0.2">
      <c r="A3" s="90">
        <v>50</v>
      </c>
      <c r="B3" s="90">
        <v>197</v>
      </c>
      <c r="C3" s="90">
        <v>20</v>
      </c>
      <c r="D3" s="90">
        <v>0</v>
      </c>
      <c r="E3" s="90">
        <v>48</v>
      </c>
      <c r="F3" s="90">
        <v>757</v>
      </c>
      <c r="G3" s="90">
        <v>0</v>
      </c>
      <c r="H3" s="90">
        <v>292</v>
      </c>
    </row>
    <row r="4" spans="1:8" x14ac:dyDescent="0.2">
      <c r="A4" s="90">
        <v>7</v>
      </c>
      <c r="B4" s="90">
        <v>128</v>
      </c>
      <c r="C4" s="90">
        <v>18</v>
      </c>
      <c r="D4" s="90">
        <v>0</v>
      </c>
      <c r="E4" s="90">
        <v>100</v>
      </c>
      <c r="F4" s="90">
        <v>61</v>
      </c>
      <c r="G4" s="90">
        <v>0</v>
      </c>
      <c r="H4" s="90">
        <v>322</v>
      </c>
    </row>
    <row r="5" spans="1:8" x14ac:dyDescent="0.2">
      <c r="A5" s="90">
        <v>91</v>
      </c>
      <c r="B5" s="90">
        <v>26</v>
      </c>
      <c r="C5" s="90">
        <v>17</v>
      </c>
      <c r="D5" s="90">
        <v>0</v>
      </c>
      <c r="E5" s="90">
        <v>169</v>
      </c>
      <c r="F5" s="90">
        <v>24</v>
      </c>
      <c r="G5" s="90">
        <v>0</v>
      </c>
      <c r="H5" s="90">
        <v>336</v>
      </c>
    </row>
    <row r="6" spans="1:8" x14ac:dyDescent="0.2">
      <c r="A6" s="90">
        <v>88</v>
      </c>
      <c r="B6" s="90">
        <v>81</v>
      </c>
      <c r="C6" s="90">
        <v>76</v>
      </c>
      <c r="D6" s="90">
        <v>0</v>
      </c>
      <c r="E6" s="90">
        <v>103</v>
      </c>
      <c r="F6" s="90">
        <v>33</v>
      </c>
      <c r="G6" s="90">
        <v>0</v>
      </c>
      <c r="H6" s="90">
        <v>438</v>
      </c>
    </row>
    <row r="7" spans="1:8" x14ac:dyDescent="0.2">
      <c r="A7" s="90">
        <v>20</v>
      </c>
      <c r="B7" s="90">
        <v>30</v>
      </c>
      <c r="C7" s="90">
        <v>6</v>
      </c>
      <c r="D7" s="90">
        <v>0</v>
      </c>
      <c r="E7" s="90">
        <v>58</v>
      </c>
      <c r="F7" s="90">
        <v>8</v>
      </c>
      <c r="G7" s="90">
        <v>0</v>
      </c>
      <c r="H7" s="90">
        <v>155</v>
      </c>
    </row>
    <row r="8" spans="1:8" x14ac:dyDescent="0.2">
      <c r="A8" s="90">
        <v>57</v>
      </c>
      <c r="B8" s="90">
        <v>33</v>
      </c>
      <c r="C8" s="90">
        <v>2100</v>
      </c>
      <c r="D8" s="90">
        <v>0</v>
      </c>
      <c r="E8" s="90">
        <v>92</v>
      </c>
      <c r="F8" s="90">
        <v>58</v>
      </c>
      <c r="G8" s="90">
        <v>0</v>
      </c>
      <c r="H8" s="90">
        <v>296</v>
      </c>
    </row>
    <row r="9" spans="1:8" x14ac:dyDescent="0.2">
      <c r="A9" s="90">
        <v>636</v>
      </c>
      <c r="B9" s="90">
        <v>67</v>
      </c>
      <c r="C9" s="90">
        <v>0</v>
      </c>
      <c r="D9" s="90">
        <v>0</v>
      </c>
      <c r="E9" s="90">
        <v>37</v>
      </c>
      <c r="F9" s="90">
        <v>242</v>
      </c>
      <c r="G9" s="90">
        <v>0</v>
      </c>
      <c r="H9" s="90" t="s">
        <v>137</v>
      </c>
    </row>
    <row r="10" spans="1:8" x14ac:dyDescent="0.2">
      <c r="A10" s="90">
        <v>172</v>
      </c>
      <c r="B10" s="90">
        <v>8</v>
      </c>
      <c r="C10" s="90">
        <v>37</v>
      </c>
      <c r="D10" s="90">
        <v>0</v>
      </c>
      <c r="E10" s="90">
        <v>130</v>
      </c>
      <c r="F10" s="90">
        <v>53</v>
      </c>
      <c r="G10" s="90">
        <v>0</v>
      </c>
      <c r="H10" s="90" t="s">
        <v>138</v>
      </c>
    </row>
    <row r="11" spans="1:8" x14ac:dyDescent="0.2">
      <c r="A11" s="90">
        <v>974</v>
      </c>
      <c r="B11" s="90">
        <v>20</v>
      </c>
      <c r="C11" s="90">
        <v>2</v>
      </c>
      <c r="D11" s="90">
        <v>0</v>
      </c>
      <c r="E11" s="90">
        <v>146</v>
      </c>
      <c r="F11" s="90">
        <v>98</v>
      </c>
      <c r="G11" s="90">
        <v>0</v>
      </c>
      <c r="H11" s="90" t="s">
        <v>138</v>
      </c>
    </row>
    <row r="12" spans="1:8" x14ac:dyDescent="0.2">
      <c r="A12" s="90">
        <v>73</v>
      </c>
      <c r="B12" s="90">
        <v>2400</v>
      </c>
      <c r="C12" s="90">
        <v>72</v>
      </c>
      <c r="D12" s="90">
        <v>0</v>
      </c>
      <c r="E12" s="90">
        <v>93</v>
      </c>
      <c r="F12" s="90">
        <v>29</v>
      </c>
      <c r="G12" s="90">
        <v>0</v>
      </c>
      <c r="H12" s="90">
        <v>224</v>
      </c>
    </row>
    <row r="13" spans="1:8" x14ac:dyDescent="0.2">
      <c r="A13" s="90">
        <v>181</v>
      </c>
      <c r="B13" s="90">
        <v>5</v>
      </c>
      <c r="C13" s="90">
        <v>2</v>
      </c>
      <c r="D13" s="90">
        <v>0</v>
      </c>
      <c r="E13" s="90">
        <v>62</v>
      </c>
      <c r="F13" s="90">
        <v>262</v>
      </c>
      <c r="G13" s="90">
        <v>0</v>
      </c>
      <c r="H13" s="90">
        <v>312</v>
      </c>
    </row>
    <row r="14" spans="1:8" x14ac:dyDescent="0.2">
      <c r="A14" s="90">
        <v>87</v>
      </c>
      <c r="B14" s="90">
        <v>23</v>
      </c>
      <c r="C14" s="90">
        <v>19</v>
      </c>
      <c r="D14" s="90">
        <v>0</v>
      </c>
      <c r="E14" s="90">
        <v>120</v>
      </c>
      <c r="F14" s="90">
        <v>48</v>
      </c>
      <c r="G14" s="90">
        <v>0</v>
      </c>
      <c r="H14" s="90">
        <v>154</v>
      </c>
    </row>
    <row r="15" spans="1:8" x14ac:dyDescent="0.2">
      <c r="A15" s="90">
        <v>32</v>
      </c>
      <c r="B15" s="90">
        <v>66</v>
      </c>
      <c r="C15" s="90">
        <v>0</v>
      </c>
      <c r="D15" s="90">
        <v>0</v>
      </c>
      <c r="E15" s="90">
        <v>101</v>
      </c>
      <c r="F15" s="90">
        <v>84</v>
      </c>
      <c r="G15" s="90">
        <v>0</v>
      </c>
      <c r="H15" s="90">
        <v>418</v>
      </c>
    </row>
    <row r="16" spans="1:8" x14ac:dyDescent="0.2">
      <c r="A16" s="90">
        <v>27</v>
      </c>
      <c r="B16" s="90">
        <v>1</v>
      </c>
      <c r="C16" s="90">
        <v>114</v>
      </c>
      <c r="D16" s="90">
        <v>0</v>
      </c>
      <c r="E16" s="90">
        <v>90</v>
      </c>
      <c r="F16" s="90">
        <v>11</v>
      </c>
      <c r="G16" s="90">
        <v>0</v>
      </c>
      <c r="H16" s="90">
        <v>848</v>
      </c>
    </row>
    <row r="17" spans="1:8" x14ac:dyDescent="0.2">
      <c r="A17" s="90">
        <v>16</v>
      </c>
      <c r="B17" s="90">
        <v>13</v>
      </c>
      <c r="C17" s="90">
        <v>15</v>
      </c>
      <c r="D17" s="90">
        <v>0</v>
      </c>
      <c r="E17" s="90">
        <v>56</v>
      </c>
      <c r="F17" s="90">
        <v>25</v>
      </c>
      <c r="G17" s="90">
        <v>0</v>
      </c>
      <c r="H17" s="90">
        <v>224</v>
      </c>
    </row>
    <row r="18" spans="1:8" x14ac:dyDescent="0.2">
      <c r="A18" s="90">
        <v>438</v>
      </c>
      <c r="B18" s="90">
        <v>21</v>
      </c>
      <c r="C18" s="90">
        <v>30</v>
      </c>
      <c r="D18" s="90">
        <v>0</v>
      </c>
      <c r="E18" s="90">
        <v>56</v>
      </c>
      <c r="F18" s="90">
        <v>32</v>
      </c>
      <c r="G18" s="90">
        <v>0</v>
      </c>
      <c r="H18" s="90">
        <v>109</v>
      </c>
    </row>
    <row r="19" spans="1:8" x14ac:dyDescent="0.2">
      <c r="A19" s="90">
        <v>34</v>
      </c>
      <c r="B19" s="90">
        <v>49</v>
      </c>
      <c r="C19" s="90">
        <v>20</v>
      </c>
      <c r="D19" s="90">
        <v>0</v>
      </c>
      <c r="E19" s="90">
        <v>255</v>
      </c>
      <c r="F19" s="90">
        <v>14</v>
      </c>
      <c r="G19" s="90">
        <v>0</v>
      </c>
      <c r="H19" s="90">
        <v>362</v>
      </c>
    </row>
    <row r="20" spans="1:8" x14ac:dyDescent="0.2">
      <c r="A20" s="90">
        <v>18</v>
      </c>
      <c r="B20" s="90">
        <v>127</v>
      </c>
      <c r="C20" s="90">
        <v>0</v>
      </c>
      <c r="D20" s="90">
        <v>1</v>
      </c>
      <c r="E20" s="90">
        <v>57</v>
      </c>
      <c r="F20" s="90">
        <v>313</v>
      </c>
      <c r="G20" s="90">
        <v>0</v>
      </c>
      <c r="H20" s="90">
        <v>348</v>
      </c>
    </row>
    <row r="21" spans="1:8" x14ac:dyDescent="0.2">
      <c r="A21" s="90">
        <v>39</v>
      </c>
      <c r="B21" s="90">
        <v>32</v>
      </c>
      <c r="C21" s="90">
        <v>6</v>
      </c>
      <c r="D21" s="90">
        <v>0</v>
      </c>
      <c r="E21" s="90">
        <v>168</v>
      </c>
      <c r="F21" s="90">
        <v>177</v>
      </c>
      <c r="G21" s="90">
        <v>0</v>
      </c>
      <c r="H21" s="90">
        <v>760</v>
      </c>
    </row>
    <row r="22" spans="1:8" x14ac:dyDescent="0.2">
      <c r="A22" s="90">
        <v>532</v>
      </c>
      <c r="B22" s="90">
        <v>28</v>
      </c>
      <c r="C22" s="90">
        <v>5</v>
      </c>
      <c r="D22" s="90">
        <v>0</v>
      </c>
      <c r="E22" s="90">
        <v>45</v>
      </c>
      <c r="F22" s="90">
        <v>0</v>
      </c>
      <c r="G22" s="90">
        <v>0</v>
      </c>
      <c r="H22" s="90" t="s">
        <v>138</v>
      </c>
    </row>
    <row r="23" spans="1:8" x14ac:dyDescent="0.2">
      <c r="A23" s="90">
        <v>4</v>
      </c>
      <c r="B23" s="90">
        <v>178</v>
      </c>
      <c r="C23" s="90">
        <v>75</v>
      </c>
      <c r="D23" s="90">
        <v>0</v>
      </c>
      <c r="E23" s="90">
        <v>26</v>
      </c>
      <c r="F23" s="90">
        <v>20</v>
      </c>
      <c r="G23" s="90">
        <v>0</v>
      </c>
      <c r="H23" s="90">
        <v>302</v>
      </c>
    </row>
    <row r="24" spans="1:8" x14ac:dyDescent="0.2">
      <c r="A24" s="90">
        <v>254</v>
      </c>
      <c r="B24" s="90">
        <v>4</v>
      </c>
      <c r="C24" s="90">
        <v>13</v>
      </c>
      <c r="D24" s="90">
        <v>0</v>
      </c>
      <c r="E24" s="90">
        <v>109</v>
      </c>
      <c r="F24" s="90">
        <v>141</v>
      </c>
      <c r="G24" s="90">
        <v>0</v>
      </c>
      <c r="H24" s="90" t="s">
        <v>138</v>
      </c>
    </row>
    <row r="25" spans="1:8" x14ac:dyDescent="0.2">
      <c r="A25" s="90">
        <v>14</v>
      </c>
      <c r="B25" s="90">
        <v>163</v>
      </c>
      <c r="C25" s="90">
        <v>325</v>
      </c>
      <c r="D25" s="90">
        <v>0</v>
      </c>
      <c r="E25" s="90">
        <v>142</v>
      </c>
      <c r="F25" s="90">
        <v>22</v>
      </c>
      <c r="G25" s="90">
        <v>0</v>
      </c>
      <c r="H25" s="90" t="s">
        <v>138</v>
      </c>
    </row>
    <row r="26" spans="1:8" x14ac:dyDescent="0.2">
      <c r="A26" s="90">
        <v>17</v>
      </c>
      <c r="B26" s="90">
        <v>118</v>
      </c>
      <c r="C26" s="90">
        <v>50</v>
      </c>
      <c r="D26" s="90">
        <v>1</v>
      </c>
      <c r="E26" s="90">
        <v>24</v>
      </c>
      <c r="F26" s="90">
        <v>176</v>
      </c>
      <c r="G26" s="90">
        <v>0</v>
      </c>
      <c r="H26" s="90">
        <v>992</v>
      </c>
    </row>
    <row r="27" spans="1:8" x14ac:dyDescent="0.2">
      <c r="A27" s="90">
        <v>167</v>
      </c>
      <c r="B27" s="90">
        <v>56</v>
      </c>
      <c r="C27" s="90">
        <v>235</v>
      </c>
      <c r="D27" s="90">
        <v>0</v>
      </c>
      <c r="E27" s="90">
        <v>332</v>
      </c>
      <c r="F27" s="90">
        <v>768</v>
      </c>
      <c r="G27" s="90">
        <v>0</v>
      </c>
      <c r="H27" s="90">
        <v>310</v>
      </c>
    </row>
    <row r="28" spans="1:8" x14ac:dyDescent="0.2">
      <c r="A28" s="90">
        <v>21</v>
      </c>
      <c r="B28" s="90">
        <v>200</v>
      </c>
      <c r="C28" s="90">
        <v>168</v>
      </c>
      <c r="D28" s="90">
        <v>0</v>
      </c>
      <c r="E28" s="90">
        <v>124</v>
      </c>
      <c r="F28" s="90">
        <v>122</v>
      </c>
      <c r="G28" s="90">
        <v>0</v>
      </c>
      <c r="H28" s="90" t="s">
        <v>138</v>
      </c>
    </row>
    <row r="29" spans="1:8" x14ac:dyDescent="0.2">
      <c r="A29" s="90">
        <v>432</v>
      </c>
      <c r="B29" s="90">
        <v>5</v>
      </c>
      <c r="C29" s="90">
        <v>120</v>
      </c>
      <c r="D29" s="90">
        <v>0</v>
      </c>
      <c r="E29" s="90">
        <v>31</v>
      </c>
      <c r="F29" s="90">
        <v>32</v>
      </c>
      <c r="G29" s="90">
        <v>0</v>
      </c>
      <c r="H29" s="90">
        <v>414</v>
      </c>
    </row>
    <row r="30" spans="1:8" x14ac:dyDescent="0.2">
      <c r="A30" s="90">
        <v>329</v>
      </c>
      <c r="B30" s="90">
        <v>2</v>
      </c>
      <c r="C30" s="90">
        <v>3</v>
      </c>
      <c r="D30" s="90">
        <v>0</v>
      </c>
      <c r="E30" s="90">
        <v>516</v>
      </c>
      <c r="F30" s="90">
        <v>41</v>
      </c>
      <c r="G30" s="90">
        <v>0</v>
      </c>
      <c r="H30" s="90">
        <v>390</v>
      </c>
    </row>
    <row r="31" spans="1:8" x14ac:dyDescent="0.2">
      <c r="A31" s="90">
        <v>95</v>
      </c>
      <c r="B31" s="90">
        <v>90</v>
      </c>
      <c r="C31" s="90">
        <v>222</v>
      </c>
      <c r="D31" s="90">
        <v>0</v>
      </c>
      <c r="E31" s="90">
        <v>46</v>
      </c>
      <c r="F31" s="90">
        <v>74</v>
      </c>
      <c r="G31" s="90">
        <v>0</v>
      </c>
      <c r="H31" s="90">
        <v>608</v>
      </c>
    </row>
    <row r="32" spans="1:8" x14ac:dyDescent="0.2">
      <c r="A32" s="90">
        <v>31</v>
      </c>
      <c r="B32" s="90">
        <v>71</v>
      </c>
      <c r="C32" s="90">
        <v>9</v>
      </c>
      <c r="D32" s="90">
        <v>1</v>
      </c>
      <c r="E32" s="90">
        <v>52</v>
      </c>
      <c r="F32" s="90">
        <v>255</v>
      </c>
      <c r="G32" s="90">
        <v>0</v>
      </c>
      <c r="H32" s="90">
        <v>828</v>
      </c>
    </row>
    <row r="33" spans="1:8" x14ac:dyDescent="0.2">
      <c r="A33" s="90">
        <v>21</v>
      </c>
      <c r="B33" s="90">
        <v>3</v>
      </c>
      <c r="C33" s="90">
        <v>2140</v>
      </c>
      <c r="D33" s="90">
        <v>0</v>
      </c>
      <c r="E33" s="90">
        <v>36</v>
      </c>
      <c r="F33" s="90">
        <v>17</v>
      </c>
      <c r="G33" s="90">
        <v>0</v>
      </c>
      <c r="H33" s="90">
        <v>464</v>
      </c>
    </row>
    <row r="34" spans="1:8" x14ac:dyDescent="0.2">
      <c r="A34" s="90">
        <v>57</v>
      </c>
      <c r="B34" s="90">
        <v>59</v>
      </c>
      <c r="C34" s="90">
        <v>253</v>
      </c>
      <c r="D34" s="90">
        <v>0</v>
      </c>
      <c r="E34" s="90">
        <v>95</v>
      </c>
      <c r="F34" s="90">
        <v>19</v>
      </c>
      <c r="G34" s="90">
        <v>0</v>
      </c>
      <c r="H34" s="90">
        <v>502</v>
      </c>
    </row>
    <row r="35" spans="1:8" x14ac:dyDescent="0.2">
      <c r="A35" s="90">
        <v>29</v>
      </c>
      <c r="B35" s="90">
        <v>20</v>
      </c>
      <c r="C35" s="90">
        <v>26</v>
      </c>
      <c r="D35" s="90">
        <v>0</v>
      </c>
      <c r="E35" s="90">
        <v>84</v>
      </c>
      <c r="F35" s="90">
        <v>26</v>
      </c>
      <c r="G35" s="90">
        <v>44</v>
      </c>
      <c r="H35" s="90">
        <v>944</v>
      </c>
    </row>
    <row r="36" spans="1:8" x14ac:dyDescent="0.2">
      <c r="A36" s="90">
        <v>102</v>
      </c>
      <c r="B36" s="90">
        <v>32</v>
      </c>
      <c r="C36" s="90">
        <v>27</v>
      </c>
      <c r="D36" s="90">
        <v>0</v>
      </c>
      <c r="E36" s="90">
        <v>178</v>
      </c>
      <c r="F36" s="90">
        <v>10</v>
      </c>
      <c r="G36" s="90">
        <v>0</v>
      </c>
      <c r="H36" s="90">
        <v>306</v>
      </c>
    </row>
    <row r="37" spans="1:8" x14ac:dyDescent="0.2">
      <c r="A37" s="90">
        <v>64</v>
      </c>
      <c r="B37" s="90">
        <v>186</v>
      </c>
      <c r="C37" s="90">
        <v>10</v>
      </c>
      <c r="D37" s="90">
        <v>0</v>
      </c>
      <c r="E37" s="90">
        <v>72</v>
      </c>
      <c r="F37" s="90">
        <v>82</v>
      </c>
      <c r="G37" s="90">
        <v>0</v>
      </c>
      <c r="H37" s="90">
        <v>386</v>
      </c>
    </row>
    <row r="38" spans="1:8" x14ac:dyDescent="0.2">
      <c r="A38" s="90">
        <v>138</v>
      </c>
      <c r="B38" s="90">
        <v>16</v>
      </c>
      <c r="C38" s="90">
        <v>1</v>
      </c>
      <c r="D38" s="90">
        <v>0</v>
      </c>
      <c r="E38" s="90">
        <v>112</v>
      </c>
      <c r="F38" s="90">
        <v>58</v>
      </c>
      <c r="G38" s="90">
        <v>0</v>
      </c>
      <c r="H38" s="90">
        <v>406</v>
      </c>
    </row>
    <row r="39" spans="1:8" x14ac:dyDescent="0.2">
      <c r="A39" s="90">
        <v>26</v>
      </c>
      <c r="B39" s="90">
        <v>27</v>
      </c>
      <c r="C39" s="90">
        <v>10</v>
      </c>
      <c r="D39" s="90">
        <v>0</v>
      </c>
      <c r="E39" s="90">
        <v>196</v>
      </c>
      <c r="F39" s="90">
        <v>126</v>
      </c>
      <c r="G39" s="90">
        <v>0</v>
      </c>
      <c r="H39" s="90">
        <v>542</v>
      </c>
    </row>
    <row r="40" spans="1:8" x14ac:dyDescent="0.2">
      <c r="A40" s="90">
        <v>23</v>
      </c>
      <c r="B40" s="90">
        <v>320</v>
      </c>
      <c r="C40" s="90">
        <v>7</v>
      </c>
      <c r="D40" s="90">
        <v>0</v>
      </c>
      <c r="E40" s="90">
        <v>346</v>
      </c>
      <c r="F40" s="90">
        <v>1916</v>
      </c>
      <c r="G40" s="90">
        <v>0</v>
      </c>
      <c r="H40" s="90">
        <v>514</v>
      </c>
    </row>
    <row r="41" spans="1:8" x14ac:dyDescent="0.2">
      <c r="A41" s="90">
        <v>17</v>
      </c>
      <c r="B41" s="90">
        <v>485</v>
      </c>
      <c r="C41" s="90">
        <v>137</v>
      </c>
      <c r="D41" s="90">
        <v>0</v>
      </c>
      <c r="E41" s="90">
        <v>61</v>
      </c>
      <c r="F41" s="90">
        <v>61</v>
      </c>
      <c r="G41" s="90">
        <v>0</v>
      </c>
      <c r="H41" s="90">
        <v>256</v>
      </c>
    </row>
    <row r="42" spans="1:8" x14ac:dyDescent="0.2">
      <c r="A42" s="90">
        <v>48</v>
      </c>
      <c r="B42" s="90">
        <v>72</v>
      </c>
      <c r="C42" s="90">
        <v>17</v>
      </c>
      <c r="D42" s="90">
        <v>0</v>
      </c>
      <c r="E42" s="90">
        <v>68</v>
      </c>
      <c r="F42" s="90">
        <v>219</v>
      </c>
      <c r="G42" s="90">
        <v>0</v>
      </c>
      <c r="H42" s="90">
        <v>157</v>
      </c>
    </row>
    <row r="43" spans="1:8" x14ac:dyDescent="0.2">
      <c r="A43" s="90">
        <v>574</v>
      </c>
      <c r="B43" s="90">
        <v>89</v>
      </c>
      <c r="C43" s="90">
        <v>0</v>
      </c>
      <c r="D43" s="90">
        <v>0</v>
      </c>
      <c r="E43" s="90">
        <v>87</v>
      </c>
      <c r="F43" s="90">
        <v>47</v>
      </c>
      <c r="G43" s="90">
        <v>0</v>
      </c>
      <c r="H43" s="90">
        <v>434</v>
      </c>
    </row>
    <row r="44" spans="1:8" x14ac:dyDescent="0.2">
      <c r="A44" s="90">
        <v>55</v>
      </c>
      <c r="B44" s="90">
        <v>0</v>
      </c>
      <c r="C44" s="90">
        <v>2</v>
      </c>
      <c r="D44" s="90">
        <v>0</v>
      </c>
      <c r="E44" s="90">
        <v>70</v>
      </c>
      <c r="F44" s="90">
        <v>164</v>
      </c>
      <c r="G44" s="90">
        <v>0</v>
      </c>
      <c r="H44" s="90">
        <v>274</v>
      </c>
    </row>
    <row r="45" spans="1:8" x14ac:dyDescent="0.2">
      <c r="A45" s="90">
        <v>8</v>
      </c>
      <c r="B45" s="90">
        <v>0</v>
      </c>
      <c r="C45" s="90">
        <v>245</v>
      </c>
      <c r="D45" s="90">
        <v>0</v>
      </c>
      <c r="E45" s="90">
        <v>125</v>
      </c>
      <c r="F45" s="90">
        <v>20</v>
      </c>
      <c r="G45" s="90">
        <v>0</v>
      </c>
      <c r="H45" s="90">
        <v>442</v>
      </c>
    </row>
    <row r="46" spans="1:8" x14ac:dyDescent="0.2">
      <c r="A46" s="90">
        <v>58</v>
      </c>
      <c r="B46" s="90">
        <v>0</v>
      </c>
      <c r="C46" s="90">
        <v>782</v>
      </c>
      <c r="D46" s="90">
        <v>0</v>
      </c>
      <c r="E46" s="90">
        <v>47</v>
      </c>
      <c r="F46" s="90">
        <v>90</v>
      </c>
      <c r="G46" s="90">
        <v>0</v>
      </c>
      <c r="H46" s="90">
        <v>172</v>
      </c>
    </row>
    <row r="47" spans="1:8" x14ac:dyDescent="0.2">
      <c r="A47" s="90">
        <v>12</v>
      </c>
      <c r="B47" s="90">
        <v>0</v>
      </c>
      <c r="C47" s="90">
        <v>0</v>
      </c>
      <c r="D47" s="90">
        <v>0</v>
      </c>
      <c r="E47" s="90">
        <v>373</v>
      </c>
      <c r="F47" s="90">
        <v>1046</v>
      </c>
      <c r="G47" s="90">
        <v>0</v>
      </c>
      <c r="H47" s="90">
        <v>280</v>
      </c>
    </row>
    <row r="48" spans="1:8" x14ac:dyDescent="0.2">
      <c r="A48" s="90">
        <v>848</v>
      </c>
      <c r="B48" s="90">
        <v>0</v>
      </c>
      <c r="C48" s="90">
        <v>135</v>
      </c>
      <c r="D48" s="90">
        <v>0</v>
      </c>
      <c r="E48" s="90">
        <v>124</v>
      </c>
      <c r="F48" s="90">
        <v>29</v>
      </c>
      <c r="G48" s="90">
        <v>0</v>
      </c>
      <c r="H48" s="90">
        <v>160</v>
      </c>
    </row>
    <row r="49" spans="1:8" x14ac:dyDescent="0.2">
      <c r="A49" s="90">
        <v>52</v>
      </c>
      <c r="B49" s="90">
        <v>0</v>
      </c>
      <c r="C49" s="90">
        <v>0</v>
      </c>
      <c r="D49" s="90">
        <v>1</v>
      </c>
      <c r="E49" s="90">
        <v>183</v>
      </c>
      <c r="F49" s="90">
        <v>1208</v>
      </c>
      <c r="G49" s="90">
        <v>0</v>
      </c>
      <c r="H49" s="90">
        <v>119</v>
      </c>
    </row>
    <row r="50" spans="1:8" x14ac:dyDescent="0.2">
      <c r="A50" s="90">
        <v>181</v>
      </c>
      <c r="B50" s="90">
        <v>0</v>
      </c>
      <c r="C50" s="90">
        <v>0</v>
      </c>
      <c r="D50" s="90">
        <v>0</v>
      </c>
      <c r="E50" s="90">
        <v>58</v>
      </c>
      <c r="F50" s="90">
        <v>24</v>
      </c>
      <c r="G50" s="90">
        <v>0</v>
      </c>
      <c r="H50" s="90">
        <v>282</v>
      </c>
    </row>
    <row r="51" spans="1:8" x14ac:dyDescent="0.2">
      <c r="A51" s="90">
        <v>79</v>
      </c>
      <c r="B51" s="90">
        <v>0</v>
      </c>
      <c r="C51" s="90">
        <v>125</v>
      </c>
      <c r="D51" s="90">
        <v>0</v>
      </c>
      <c r="E51" s="90">
        <v>53</v>
      </c>
      <c r="F51" s="90">
        <v>23</v>
      </c>
      <c r="G51" s="90">
        <v>0</v>
      </c>
      <c r="H51" s="90">
        <v>304</v>
      </c>
    </row>
    <row r="52" spans="1:8" ht="18" x14ac:dyDescent="0.2">
      <c r="A52" s="91">
        <v>46</v>
      </c>
      <c r="B52" s="91">
        <v>0</v>
      </c>
      <c r="C52" s="91">
        <v>1</v>
      </c>
      <c r="D52" s="91">
        <v>0</v>
      </c>
      <c r="E52" s="91">
        <v>231</v>
      </c>
      <c r="F52" s="91">
        <v>23</v>
      </c>
      <c r="G52" s="91">
        <v>0</v>
      </c>
      <c r="H52" s="91" t="s">
        <v>1107</v>
      </c>
    </row>
    <row r="54" spans="1:8" ht="61" customHeight="1" x14ac:dyDescent="0.2">
      <c r="A54" s="217" t="s">
        <v>1114</v>
      </c>
      <c r="B54" s="217"/>
      <c r="C54" s="217"/>
      <c r="D54" s="217"/>
      <c r="E54" s="217"/>
      <c r="F54" s="217"/>
      <c r="G54" s="217"/>
      <c r="H54" s="217"/>
    </row>
  </sheetData>
  <mergeCells count="2">
    <mergeCell ref="A1:H1"/>
    <mergeCell ref="A54:H5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26B6D0-F63F-F24A-BE79-18B5F587678F}">
  <dimension ref="A1:L258"/>
  <sheetViews>
    <sheetView showGridLines="0" topLeftCell="A242" zoomScale="120" zoomScaleNormal="120" workbookViewId="0">
      <selection activeCell="A248" sqref="A248"/>
    </sheetView>
  </sheetViews>
  <sheetFormatPr baseColWidth="10" defaultRowHeight="16" x14ac:dyDescent="0.2"/>
  <cols>
    <col min="1" max="1" width="13.83203125" style="95" customWidth="1"/>
    <col min="2" max="2" width="12.83203125" style="96" customWidth="1"/>
    <col min="3" max="3" width="13.5" style="97" customWidth="1"/>
    <col min="4" max="4" width="21.5" style="96" customWidth="1"/>
    <col min="5" max="5" width="13.6640625" style="96" customWidth="1"/>
    <col min="6" max="6" width="34.33203125" style="96" customWidth="1"/>
    <col min="7" max="7" width="21.5" style="96" customWidth="1"/>
    <col min="8" max="8" width="18.1640625" style="96" customWidth="1"/>
    <col min="9" max="9" width="23.1640625" style="96" customWidth="1"/>
    <col min="10" max="10" width="16.33203125" style="96" customWidth="1"/>
    <col min="11" max="11" width="12.1640625" style="96" customWidth="1"/>
    <col min="12" max="12" width="19.1640625" style="95" customWidth="1"/>
    <col min="13" max="16384" width="10.83203125" style="95"/>
  </cols>
  <sheetData>
    <row r="1" spans="1:12" ht="49" customHeight="1" thickBot="1" x14ac:dyDescent="0.25">
      <c r="A1" s="92" t="s">
        <v>109</v>
      </c>
      <c r="B1" s="92" t="s">
        <v>139</v>
      </c>
      <c r="C1" s="92" t="s">
        <v>33</v>
      </c>
      <c r="D1" s="93" t="s">
        <v>34</v>
      </c>
      <c r="E1" s="92" t="s">
        <v>35</v>
      </c>
      <c r="F1" s="92" t="s">
        <v>36</v>
      </c>
      <c r="G1" s="94" t="s">
        <v>37</v>
      </c>
      <c r="H1" s="93" t="s">
        <v>38</v>
      </c>
      <c r="I1" s="92" t="s">
        <v>39</v>
      </c>
      <c r="J1" s="92" t="s">
        <v>140</v>
      </c>
      <c r="K1" s="92" t="s">
        <v>1093</v>
      </c>
      <c r="L1" s="92" t="s">
        <v>141</v>
      </c>
    </row>
    <row r="2" spans="1:12" ht="51" x14ac:dyDescent="0.2">
      <c r="A2" s="95" t="s">
        <v>142</v>
      </c>
      <c r="B2" s="96" t="s">
        <v>143</v>
      </c>
      <c r="C2" s="97" t="s">
        <v>12</v>
      </c>
      <c r="D2" s="97" t="s">
        <v>144</v>
      </c>
      <c r="E2" s="97" t="s">
        <v>145</v>
      </c>
      <c r="F2" s="96" t="s">
        <v>56</v>
      </c>
      <c r="G2" s="98">
        <v>721979</v>
      </c>
      <c r="H2" s="96" t="s">
        <v>45</v>
      </c>
      <c r="I2" s="96" t="s">
        <v>146</v>
      </c>
      <c r="J2" s="96" t="s">
        <v>49</v>
      </c>
      <c r="K2" s="96" t="s">
        <v>1094</v>
      </c>
      <c r="L2" s="96" t="s">
        <v>147</v>
      </c>
    </row>
    <row r="3" spans="1:12" ht="36" x14ac:dyDescent="0.2">
      <c r="C3" s="97" t="s">
        <v>148</v>
      </c>
      <c r="D3" s="97" t="s">
        <v>149</v>
      </c>
      <c r="E3" s="97" t="s">
        <v>41</v>
      </c>
      <c r="F3" s="96" t="s">
        <v>150</v>
      </c>
      <c r="G3" s="98" t="s">
        <v>151</v>
      </c>
      <c r="H3" s="98" t="s">
        <v>152</v>
      </c>
      <c r="I3" s="96" t="s">
        <v>1120</v>
      </c>
      <c r="K3" s="96" t="s">
        <v>1095</v>
      </c>
      <c r="L3" s="96" t="s">
        <v>153</v>
      </c>
    </row>
    <row r="4" spans="1:12" ht="51" x14ac:dyDescent="0.2">
      <c r="A4" s="95" t="s">
        <v>142</v>
      </c>
      <c r="B4" s="96" t="s">
        <v>154</v>
      </c>
      <c r="C4" s="97" t="s">
        <v>155</v>
      </c>
      <c r="D4" s="97" t="s">
        <v>156</v>
      </c>
      <c r="E4" s="97" t="s">
        <v>157</v>
      </c>
      <c r="F4" s="99" t="s">
        <v>158</v>
      </c>
      <c r="G4" s="98">
        <v>84883</v>
      </c>
      <c r="H4" s="96" t="s">
        <v>68</v>
      </c>
      <c r="I4" s="96" t="s">
        <v>159</v>
      </c>
      <c r="J4" s="96" t="s">
        <v>49</v>
      </c>
      <c r="K4" s="96" t="s">
        <v>1094</v>
      </c>
      <c r="L4" s="96" t="s">
        <v>160</v>
      </c>
    </row>
    <row r="5" spans="1:12" ht="34" x14ac:dyDescent="0.2">
      <c r="A5" s="95" t="s">
        <v>142</v>
      </c>
      <c r="B5" s="96" t="s">
        <v>161</v>
      </c>
      <c r="C5" s="97" t="s">
        <v>10</v>
      </c>
      <c r="D5" s="97" t="s">
        <v>162</v>
      </c>
      <c r="E5" s="97" t="s">
        <v>63</v>
      </c>
      <c r="F5" s="96" t="s">
        <v>64</v>
      </c>
      <c r="G5" s="98">
        <v>84333</v>
      </c>
      <c r="H5" s="96" t="s">
        <v>163</v>
      </c>
      <c r="I5" s="96" t="s">
        <v>164</v>
      </c>
      <c r="J5" s="96" t="s">
        <v>49</v>
      </c>
      <c r="K5" s="96" t="s">
        <v>1094</v>
      </c>
      <c r="L5" s="96" t="s">
        <v>165</v>
      </c>
    </row>
    <row r="6" spans="1:12" ht="51" x14ac:dyDescent="0.2">
      <c r="A6" s="95" t="s">
        <v>142</v>
      </c>
      <c r="B6" s="96" t="s">
        <v>166</v>
      </c>
      <c r="C6" s="97" t="s">
        <v>12</v>
      </c>
      <c r="D6" s="97" t="s">
        <v>144</v>
      </c>
      <c r="E6" s="97" t="s">
        <v>145</v>
      </c>
      <c r="F6" s="96" t="s">
        <v>56</v>
      </c>
      <c r="G6" s="98">
        <v>722779</v>
      </c>
      <c r="H6" s="96" t="s">
        <v>163</v>
      </c>
      <c r="I6" s="96" t="s">
        <v>167</v>
      </c>
      <c r="J6" s="96" t="s">
        <v>49</v>
      </c>
      <c r="K6" s="96" t="s">
        <v>1094</v>
      </c>
      <c r="L6" s="96" t="s">
        <v>168</v>
      </c>
    </row>
    <row r="7" spans="1:12" ht="34" x14ac:dyDescent="0.2">
      <c r="C7" s="97" t="s">
        <v>169</v>
      </c>
      <c r="D7" s="97" t="s">
        <v>170</v>
      </c>
      <c r="E7" s="97" t="s">
        <v>41</v>
      </c>
      <c r="F7" s="96" t="s">
        <v>171</v>
      </c>
      <c r="G7" s="98">
        <v>2252201</v>
      </c>
      <c r="H7" s="96" t="s">
        <v>163</v>
      </c>
      <c r="I7" s="96" t="s">
        <v>172</v>
      </c>
      <c r="K7" s="96" t="s">
        <v>1095</v>
      </c>
      <c r="L7" s="96" t="s">
        <v>153</v>
      </c>
    </row>
    <row r="8" spans="1:12" ht="34" x14ac:dyDescent="0.2">
      <c r="A8" s="95" t="s">
        <v>142</v>
      </c>
      <c r="B8" s="96" t="s">
        <v>173</v>
      </c>
      <c r="C8" s="97" t="s">
        <v>2</v>
      </c>
      <c r="D8" s="97" t="s">
        <v>174</v>
      </c>
      <c r="E8" s="97" t="s">
        <v>41</v>
      </c>
      <c r="F8" s="96" t="s">
        <v>44</v>
      </c>
      <c r="G8" s="98">
        <v>78987</v>
      </c>
      <c r="H8" s="96" t="s">
        <v>52</v>
      </c>
      <c r="I8" s="96" t="s">
        <v>175</v>
      </c>
      <c r="J8" s="96" t="s">
        <v>20</v>
      </c>
      <c r="K8" s="96" t="s">
        <v>1094</v>
      </c>
      <c r="L8" s="96" t="s">
        <v>176</v>
      </c>
    </row>
    <row r="9" spans="1:12" ht="34" x14ac:dyDescent="0.2">
      <c r="A9" s="95" t="s">
        <v>142</v>
      </c>
      <c r="B9" s="96" t="s">
        <v>177</v>
      </c>
      <c r="C9" s="97" t="s">
        <v>9</v>
      </c>
      <c r="D9" s="97" t="s">
        <v>178</v>
      </c>
      <c r="E9" s="97" t="s">
        <v>41</v>
      </c>
      <c r="F9" s="96" t="s">
        <v>70</v>
      </c>
      <c r="G9" s="98">
        <v>2611543</v>
      </c>
      <c r="H9" s="100" t="s">
        <v>179</v>
      </c>
      <c r="I9" s="96" t="s">
        <v>180</v>
      </c>
      <c r="J9" s="96" t="s">
        <v>49</v>
      </c>
      <c r="K9" s="96" t="s">
        <v>1094</v>
      </c>
      <c r="L9" s="96" t="s">
        <v>181</v>
      </c>
    </row>
    <row r="10" spans="1:12" ht="51" x14ac:dyDescent="0.2">
      <c r="A10" s="95" t="s">
        <v>142</v>
      </c>
      <c r="B10" s="96" t="s">
        <v>182</v>
      </c>
      <c r="C10" s="97" t="s">
        <v>183</v>
      </c>
      <c r="D10" s="97" t="s">
        <v>184</v>
      </c>
      <c r="E10" s="97" t="s">
        <v>41</v>
      </c>
      <c r="F10" s="96" t="s">
        <v>185</v>
      </c>
      <c r="G10" s="96" t="s">
        <v>186</v>
      </c>
      <c r="H10" s="96" t="s">
        <v>187</v>
      </c>
      <c r="I10" s="96" t="s">
        <v>188</v>
      </c>
      <c r="J10" s="96" t="s">
        <v>20</v>
      </c>
      <c r="K10" s="96" t="s">
        <v>1095</v>
      </c>
      <c r="L10" s="96" t="s">
        <v>189</v>
      </c>
    </row>
    <row r="11" spans="1:12" ht="68" customHeight="1" x14ac:dyDescent="0.2">
      <c r="A11" s="95" t="s">
        <v>142</v>
      </c>
      <c r="B11" s="96" t="s">
        <v>190</v>
      </c>
      <c r="C11" s="97" t="s">
        <v>191</v>
      </c>
      <c r="D11" s="97" t="s">
        <v>192</v>
      </c>
      <c r="E11" s="97" t="s">
        <v>41</v>
      </c>
      <c r="F11" s="96" t="s">
        <v>193</v>
      </c>
      <c r="G11" s="98" t="s">
        <v>194</v>
      </c>
      <c r="H11" s="96" t="s">
        <v>195</v>
      </c>
      <c r="J11" s="96" t="s">
        <v>49</v>
      </c>
      <c r="K11" s="96" t="s">
        <v>1094</v>
      </c>
      <c r="L11" s="96" t="s">
        <v>196</v>
      </c>
    </row>
    <row r="12" spans="1:12" ht="34" x14ac:dyDescent="0.2">
      <c r="A12" s="95" t="s">
        <v>142</v>
      </c>
      <c r="B12" s="96" t="s">
        <v>197</v>
      </c>
      <c r="C12" s="97" t="s">
        <v>8</v>
      </c>
      <c r="D12" s="97" t="s">
        <v>198</v>
      </c>
      <c r="E12" s="97" t="s">
        <v>59</v>
      </c>
      <c r="F12" s="96" t="s">
        <v>199</v>
      </c>
      <c r="G12" s="98">
        <v>74378</v>
      </c>
      <c r="H12" s="95" t="s">
        <v>200</v>
      </c>
      <c r="I12" s="96" t="s">
        <v>201</v>
      </c>
      <c r="J12" s="96" t="s">
        <v>49</v>
      </c>
      <c r="K12" s="96" t="s">
        <v>1094</v>
      </c>
      <c r="L12" s="96" t="s">
        <v>202</v>
      </c>
    </row>
    <row r="13" spans="1:12" ht="85" x14ac:dyDescent="0.2">
      <c r="A13" s="95" t="s">
        <v>142</v>
      </c>
      <c r="B13" s="96" t="s">
        <v>203</v>
      </c>
      <c r="C13" s="97" t="s">
        <v>204</v>
      </c>
      <c r="D13" s="97" t="s">
        <v>205</v>
      </c>
      <c r="E13" s="97" t="s">
        <v>41</v>
      </c>
      <c r="F13" s="96" t="s">
        <v>206</v>
      </c>
      <c r="G13" s="98" t="s">
        <v>207</v>
      </c>
      <c r="H13" s="96" t="s">
        <v>208</v>
      </c>
      <c r="J13" s="96" t="s">
        <v>49</v>
      </c>
      <c r="K13" s="96" t="s">
        <v>1094</v>
      </c>
      <c r="L13" s="96" t="s">
        <v>209</v>
      </c>
    </row>
    <row r="14" spans="1:12" ht="34" x14ac:dyDescent="0.2">
      <c r="A14" s="95" t="s">
        <v>142</v>
      </c>
      <c r="B14" s="96" t="s">
        <v>210</v>
      </c>
      <c r="C14" s="97" t="s">
        <v>9</v>
      </c>
      <c r="D14" s="97" t="s">
        <v>178</v>
      </c>
      <c r="E14" s="97" t="s">
        <v>41</v>
      </c>
      <c r="F14" s="96" t="s">
        <v>70</v>
      </c>
      <c r="G14" s="98">
        <v>2611429</v>
      </c>
      <c r="H14" s="95" t="s">
        <v>68</v>
      </c>
      <c r="I14" s="96" t="s">
        <v>211</v>
      </c>
      <c r="J14" s="96" t="s">
        <v>49</v>
      </c>
      <c r="K14" s="96" t="s">
        <v>1094</v>
      </c>
      <c r="L14" s="96" t="s">
        <v>212</v>
      </c>
    </row>
    <row r="15" spans="1:12" ht="34" x14ac:dyDescent="0.2">
      <c r="C15" s="97" t="s">
        <v>213</v>
      </c>
      <c r="D15" s="97" t="s">
        <v>214</v>
      </c>
      <c r="E15" s="97" t="s">
        <v>41</v>
      </c>
      <c r="F15" s="96" t="s">
        <v>215</v>
      </c>
      <c r="G15" s="98">
        <v>846869</v>
      </c>
      <c r="H15" s="95" t="s">
        <v>45</v>
      </c>
      <c r="I15" s="96" t="s">
        <v>216</v>
      </c>
      <c r="K15" s="96" t="s">
        <v>1095</v>
      </c>
      <c r="L15" s="96" t="s">
        <v>153</v>
      </c>
    </row>
    <row r="16" spans="1:12" ht="34" x14ac:dyDescent="0.2">
      <c r="A16" s="95" t="s">
        <v>142</v>
      </c>
      <c r="B16" s="96" t="s">
        <v>217</v>
      </c>
      <c r="C16" s="97" t="s">
        <v>13</v>
      </c>
      <c r="D16" s="97" t="s">
        <v>218</v>
      </c>
      <c r="E16" s="97" t="s">
        <v>74</v>
      </c>
      <c r="F16" s="96" t="s">
        <v>219</v>
      </c>
      <c r="G16" s="98">
        <v>83125</v>
      </c>
      <c r="H16" s="96" t="s">
        <v>66</v>
      </c>
      <c r="I16" s="96" t="s">
        <v>220</v>
      </c>
      <c r="J16" s="96" t="s">
        <v>49</v>
      </c>
      <c r="K16" s="96" t="s">
        <v>1094</v>
      </c>
      <c r="L16" s="96" t="s">
        <v>221</v>
      </c>
    </row>
    <row r="17" spans="1:12" ht="34" x14ac:dyDescent="0.2">
      <c r="A17" s="95" t="s">
        <v>142</v>
      </c>
      <c r="B17" s="96" t="s">
        <v>222</v>
      </c>
      <c r="C17" s="97" t="s">
        <v>8</v>
      </c>
      <c r="D17" s="97" t="s">
        <v>198</v>
      </c>
      <c r="E17" s="97" t="s">
        <v>59</v>
      </c>
      <c r="F17" s="96" t="s">
        <v>199</v>
      </c>
      <c r="G17" s="98" t="s">
        <v>81</v>
      </c>
      <c r="H17" s="96" t="s">
        <v>82</v>
      </c>
      <c r="I17" s="96" t="s">
        <v>223</v>
      </c>
      <c r="J17" s="96" t="s">
        <v>49</v>
      </c>
      <c r="K17" s="96" t="s">
        <v>1094</v>
      </c>
      <c r="L17" s="96" t="s">
        <v>224</v>
      </c>
    </row>
    <row r="18" spans="1:12" ht="34" x14ac:dyDescent="0.2">
      <c r="A18" s="95" t="s">
        <v>142</v>
      </c>
      <c r="B18" s="96" t="s">
        <v>225</v>
      </c>
      <c r="C18" s="97" t="s">
        <v>9</v>
      </c>
      <c r="D18" s="97" t="s">
        <v>178</v>
      </c>
      <c r="E18" s="97" t="s">
        <v>41</v>
      </c>
      <c r="F18" s="96" t="s">
        <v>70</v>
      </c>
      <c r="G18" s="98">
        <v>2611792</v>
      </c>
      <c r="H18" s="96" t="s">
        <v>226</v>
      </c>
      <c r="I18" s="96" t="s">
        <v>227</v>
      </c>
      <c r="J18" s="96" t="s">
        <v>49</v>
      </c>
      <c r="K18" s="96" t="s">
        <v>1094</v>
      </c>
      <c r="L18" s="96" t="s">
        <v>228</v>
      </c>
    </row>
    <row r="19" spans="1:12" ht="51" x14ac:dyDescent="0.2">
      <c r="A19" s="95" t="s">
        <v>142</v>
      </c>
      <c r="B19" s="96" t="s">
        <v>229</v>
      </c>
      <c r="C19" s="97" t="s">
        <v>155</v>
      </c>
      <c r="D19" s="97" t="s">
        <v>156</v>
      </c>
      <c r="E19" s="97" t="s">
        <v>157</v>
      </c>
      <c r="F19" s="99" t="s">
        <v>158</v>
      </c>
      <c r="G19" s="98">
        <v>84793</v>
      </c>
      <c r="H19" s="95" t="s">
        <v>77</v>
      </c>
      <c r="I19" s="96" t="s">
        <v>230</v>
      </c>
      <c r="J19" s="96" t="s">
        <v>49</v>
      </c>
      <c r="K19" s="96" t="s">
        <v>1094</v>
      </c>
      <c r="L19" s="96" t="s">
        <v>231</v>
      </c>
    </row>
    <row r="20" spans="1:12" ht="34" x14ac:dyDescent="0.2">
      <c r="A20" s="95" t="s">
        <v>142</v>
      </c>
      <c r="B20" s="96" t="s">
        <v>232</v>
      </c>
      <c r="C20" s="97" t="s">
        <v>4</v>
      </c>
      <c r="D20" s="97" t="s">
        <v>233</v>
      </c>
      <c r="E20" s="97" t="s">
        <v>41</v>
      </c>
      <c r="F20" s="96" t="s">
        <v>234</v>
      </c>
      <c r="G20" s="98">
        <v>77526</v>
      </c>
      <c r="H20" s="95" t="s">
        <v>77</v>
      </c>
      <c r="I20" s="96" t="s">
        <v>235</v>
      </c>
      <c r="J20" s="96" t="s">
        <v>20</v>
      </c>
      <c r="K20" s="96" t="s">
        <v>1094</v>
      </c>
      <c r="L20" s="96" t="s">
        <v>236</v>
      </c>
    </row>
    <row r="21" spans="1:12" ht="34" x14ac:dyDescent="0.2">
      <c r="A21" s="95" t="s">
        <v>142</v>
      </c>
      <c r="B21" s="96" t="s">
        <v>237</v>
      </c>
      <c r="C21" s="97" t="s">
        <v>5</v>
      </c>
      <c r="D21" s="97" t="s">
        <v>238</v>
      </c>
      <c r="E21" s="97" t="s">
        <v>47</v>
      </c>
      <c r="F21" s="96" t="s">
        <v>239</v>
      </c>
      <c r="G21" s="98">
        <v>77016</v>
      </c>
      <c r="H21" s="95" t="s">
        <v>77</v>
      </c>
      <c r="I21" s="96" t="s">
        <v>240</v>
      </c>
      <c r="J21" s="96" t="s">
        <v>20</v>
      </c>
      <c r="K21" s="96" t="s">
        <v>1094</v>
      </c>
      <c r="L21" s="96" t="s">
        <v>241</v>
      </c>
    </row>
    <row r="22" spans="1:12" ht="17" x14ac:dyDescent="0.2">
      <c r="C22" s="97" t="s">
        <v>242</v>
      </c>
      <c r="D22" s="97" t="s">
        <v>243</v>
      </c>
      <c r="E22" s="97" t="s">
        <v>41</v>
      </c>
      <c r="F22" s="96" t="s">
        <v>244</v>
      </c>
      <c r="G22" s="98">
        <v>3173439</v>
      </c>
      <c r="H22" s="96" t="s">
        <v>66</v>
      </c>
      <c r="I22" s="96" t="s">
        <v>245</v>
      </c>
      <c r="K22" s="96" t="s">
        <v>1095</v>
      </c>
      <c r="L22" s="96" t="s">
        <v>153</v>
      </c>
    </row>
    <row r="23" spans="1:12" ht="51" x14ac:dyDescent="0.2">
      <c r="A23" s="95" t="s">
        <v>142</v>
      </c>
      <c r="B23" s="96" t="s">
        <v>246</v>
      </c>
      <c r="C23" s="97" t="s">
        <v>12</v>
      </c>
      <c r="D23" s="97" t="s">
        <v>144</v>
      </c>
      <c r="E23" s="97" t="s">
        <v>145</v>
      </c>
      <c r="F23" s="96" t="s">
        <v>247</v>
      </c>
      <c r="G23" s="98">
        <v>722368</v>
      </c>
      <c r="H23" s="95" t="s">
        <v>87</v>
      </c>
      <c r="I23" s="96" t="s">
        <v>248</v>
      </c>
      <c r="J23" s="96" t="s">
        <v>49</v>
      </c>
      <c r="K23" s="96" t="s">
        <v>1094</v>
      </c>
      <c r="L23" s="96" t="s">
        <v>249</v>
      </c>
    </row>
    <row r="24" spans="1:12" ht="34" x14ac:dyDescent="0.2">
      <c r="A24" s="95" t="s">
        <v>142</v>
      </c>
      <c r="B24" s="96" t="s">
        <v>250</v>
      </c>
      <c r="C24" s="97" t="s">
        <v>8</v>
      </c>
      <c r="D24" s="97" t="s">
        <v>198</v>
      </c>
      <c r="E24" s="97" t="s">
        <v>59</v>
      </c>
      <c r="F24" s="96" t="s">
        <v>199</v>
      </c>
      <c r="G24" s="98">
        <v>74823</v>
      </c>
      <c r="H24" s="95" t="s">
        <v>251</v>
      </c>
      <c r="I24" s="96" t="s">
        <v>252</v>
      </c>
      <c r="J24" s="96" t="s">
        <v>49</v>
      </c>
      <c r="K24" s="96" t="s">
        <v>1094</v>
      </c>
      <c r="L24" s="96" t="s">
        <v>253</v>
      </c>
    </row>
    <row r="25" spans="1:12" ht="34" x14ac:dyDescent="0.2">
      <c r="A25" s="95" t="s">
        <v>142</v>
      </c>
      <c r="B25" s="96" t="s">
        <v>254</v>
      </c>
      <c r="C25" s="97" t="s">
        <v>8</v>
      </c>
      <c r="D25" s="97" t="s">
        <v>198</v>
      </c>
      <c r="E25" s="97" t="s">
        <v>59</v>
      </c>
      <c r="F25" s="96" t="s">
        <v>199</v>
      </c>
      <c r="G25" s="98">
        <v>74590</v>
      </c>
      <c r="H25" s="96" t="s">
        <v>255</v>
      </c>
      <c r="I25" s="96" t="s">
        <v>256</v>
      </c>
      <c r="J25" s="96" t="s">
        <v>49</v>
      </c>
      <c r="K25" s="96" t="s">
        <v>1094</v>
      </c>
      <c r="L25" s="96" t="s">
        <v>257</v>
      </c>
    </row>
    <row r="26" spans="1:12" ht="51" x14ac:dyDescent="0.2">
      <c r="A26" s="95" t="s">
        <v>142</v>
      </c>
      <c r="B26" s="96" t="s">
        <v>258</v>
      </c>
      <c r="C26" s="97" t="s">
        <v>155</v>
      </c>
      <c r="D26" s="97" t="s">
        <v>156</v>
      </c>
      <c r="E26" s="97" t="s">
        <v>157</v>
      </c>
      <c r="F26" s="99" t="s">
        <v>158</v>
      </c>
      <c r="G26" s="98">
        <v>85390</v>
      </c>
      <c r="H26" s="95" t="s">
        <v>68</v>
      </c>
      <c r="I26" s="96" t="s">
        <v>259</v>
      </c>
      <c r="J26" s="96" t="s">
        <v>49</v>
      </c>
      <c r="K26" s="96" t="s">
        <v>1094</v>
      </c>
      <c r="L26" s="96" t="s">
        <v>260</v>
      </c>
    </row>
    <row r="27" spans="1:12" ht="34" x14ac:dyDescent="0.2">
      <c r="A27" s="95" t="s">
        <v>142</v>
      </c>
      <c r="B27" s="96" t="s">
        <v>261</v>
      </c>
      <c r="C27" s="97" t="s">
        <v>8</v>
      </c>
      <c r="D27" s="97" t="s">
        <v>198</v>
      </c>
      <c r="E27" s="97" t="s">
        <v>59</v>
      </c>
      <c r="F27" s="96" t="s">
        <v>199</v>
      </c>
      <c r="G27" s="98">
        <v>75267</v>
      </c>
      <c r="H27" s="96" t="s">
        <v>262</v>
      </c>
      <c r="I27" s="96" t="s">
        <v>263</v>
      </c>
      <c r="J27" s="96" t="s">
        <v>49</v>
      </c>
      <c r="K27" s="96" t="s">
        <v>1094</v>
      </c>
      <c r="L27" s="96" t="s">
        <v>264</v>
      </c>
    </row>
    <row r="28" spans="1:12" ht="34" x14ac:dyDescent="0.2">
      <c r="A28" s="95" t="s">
        <v>142</v>
      </c>
      <c r="B28" s="96" t="s">
        <v>265</v>
      </c>
      <c r="C28" s="97" t="s">
        <v>2</v>
      </c>
      <c r="D28" s="97" t="s">
        <v>174</v>
      </c>
      <c r="E28" s="97" t="s">
        <v>41</v>
      </c>
      <c r="F28" s="96" t="s">
        <v>44</v>
      </c>
      <c r="G28" s="98">
        <v>79320</v>
      </c>
      <c r="H28" s="95" t="s">
        <v>266</v>
      </c>
      <c r="I28" s="96" t="s">
        <v>267</v>
      </c>
      <c r="J28" s="96" t="s">
        <v>20</v>
      </c>
      <c r="K28" s="96" t="s">
        <v>1094</v>
      </c>
      <c r="L28" s="96" t="s">
        <v>268</v>
      </c>
    </row>
    <row r="29" spans="1:12" ht="51" x14ac:dyDescent="0.2">
      <c r="A29" s="95" t="s">
        <v>142</v>
      </c>
      <c r="B29" s="96" t="s">
        <v>269</v>
      </c>
      <c r="C29" s="97" t="s">
        <v>155</v>
      </c>
      <c r="D29" s="97" t="s">
        <v>156</v>
      </c>
      <c r="E29" s="97" t="s">
        <v>157</v>
      </c>
      <c r="F29" s="99" t="s">
        <v>158</v>
      </c>
      <c r="G29" s="98">
        <v>85386</v>
      </c>
      <c r="H29" s="95" t="s">
        <v>68</v>
      </c>
      <c r="I29" s="96" t="s">
        <v>270</v>
      </c>
      <c r="J29" s="96" t="s">
        <v>49</v>
      </c>
      <c r="K29" s="96" t="s">
        <v>1094</v>
      </c>
      <c r="L29" s="96" t="s">
        <v>271</v>
      </c>
    </row>
    <row r="30" spans="1:12" ht="34" x14ac:dyDescent="0.2">
      <c r="A30" s="95" t="s">
        <v>142</v>
      </c>
      <c r="B30" s="96" t="s">
        <v>272</v>
      </c>
      <c r="C30" s="97" t="s">
        <v>7</v>
      </c>
      <c r="D30" s="97" t="s">
        <v>273</v>
      </c>
      <c r="E30" s="97" t="s">
        <v>41</v>
      </c>
      <c r="F30" s="96" t="s">
        <v>274</v>
      </c>
      <c r="G30" s="98">
        <v>4486058</v>
      </c>
      <c r="H30" s="96" t="s">
        <v>66</v>
      </c>
      <c r="I30" s="96" t="s">
        <v>275</v>
      </c>
      <c r="J30" s="96" t="s">
        <v>276</v>
      </c>
      <c r="K30" s="96" t="s">
        <v>1094</v>
      </c>
      <c r="L30" s="96" t="s">
        <v>277</v>
      </c>
    </row>
    <row r="31" spans="1:12" ht="51" x14ac:dyDescent="0.2">
      <c r="A31" s="95" t="s">
        <v>142</v>
      </c>
      <c r="B31" s="96" t="s">
        <v>278</v>
      </c>
      <c r="C31" s="97" t="s">
        <v>155</v>
      </c>
      <c r="D31" s="97" t="s">
        <v>156</v>
      </c>
      <c r="E31" s="97" t="s">
        <v>157</v>
      </c>
      <c r="F31" s="96" t="s">
        <v>158</v>
      </c>
      <c r="G31" s="98">
        <v>85172</v>
      </c>
      <c r="H31" s="95" t="s">
        <v>78</v>
      </c>
      <c r="I31" s="96" t="s">
        <v>279</v>
      </c>
      <c r="J31" s="96" t="s">
        <v>49</v>
      </c>
      <c r="K31" s="96" t="s">
        <v>1094</v>
      </c>
      <c r="L31" s="96" t="s">
        <v>280</v>
      </c>
    </row>
    <row r="32" spans="1:12" ht="34" x14ac:dyDescent="0.2">
      <c r="A32" s="95" t="s">
        <v>142</v>
      </c>
      <c r="B32" s="96" t="s">
        <v>281</v>
      </c>
      <c r="C32" s="97" t="s">
        <v>13</v>
      </c>
      <c r="D32" s="97" t="s">
        <v>218</v>
      </c>
      <c r="E32" s="97" t="s">
        <v>74</v>
      </c>
      <c r="F32" s="96" t="s">
        <v>282</v>
      </c>
      <c r="G32" s="98">
        <v>82944</v>
      </c>
      <c r="H32" s="95" t="s">
        <v>283</v>
      </c>
      <c r="I32" s="96" t="s">
        <v>284</v>
      </c>
      <c r="J32" s="96" t="s">
        <v>49</v>
      </c>
      <c r="K32" s="96" t="s">
        <v>1094</v>
      </c>
      <c r="L32" s="96" t="s">
        <v>285</v>
      </c>
    </row>
    <row r="33" spans="1:12" ht="34" x14ac:dyDescent="0.2">
      <c r="A33" s="95" t="s">
        <v>142</v>
      </c>
      <c r="B33" s="96" t="s">
        <v>286</v>
      </c>
      <c r="C33" s="97" t="s">
        <v>13</v>
      </c>
      <c r="D33" s="97" t="s">
        <v>218</v>
      </c>
      <c r="E33" s="97" t="s">
        <v>74</v>
      </c>
      <c r="F33" s="96" t="s">
        <v>287</v>
      </c>
      <c r="G33" s="98" t="s">
        <v>288</v>
      </c>
      <c r="H33" s="96" t="s">
        <v>289</v>
      </c>
      <c r="I33" s="96" t="s">
        <v>290</v>
      </c>
      <c r="J33" s="96" t="s">
        <v>49</v>
      </c>
      <c r="K33" s="96" t="s">
        <v>1094</v>
      </c>
      <c r="L33" s="96" t="s">
        <v>291</v>
      </c>
    </row>
    <row r="34" spans="1:12" ht="34" x14ac:dyDescent="0.2">
      <c r="A34" s="95" t="s">
        <v>142</v>
      </c>
      <c r="B34" s="96" t="s">
        <v>292</v>
      </c>
      <c r="C34" s="97" t="s">
        <v>8</v>
      </c>
      <c r="D34" s="97" t="s">
        <v>198</v>
      </c>
      <c r="E34" s="97" t="s">
        <v>59</v>
      </c>
      <c r="F34" s="96" t="s">
        <v>199</v>
      </c>
      <c r="G34" s="98">
        <v>74997</v>
      </c>
      <c r="H34" s="95" t="s">
        <v>89</v>
      </c>
      <c r="I34" s="96" t="s">
        <v>293</v>
      </c>
      <c r="J34" s="96" t="s">
        <v>49</v>
      </c>
      <c r="K34" s="96" t="s">
        <v>1094</v>
      </c>
      <c r="L34" s="96" t="s">
        <v>294</v>
      </c>
    </row>
    <row r="35" spans="1:12" ht="51" x14ac:dyDescent="0.2">
      <c r="A35" s="95" t="s">
        <v>142</v>
      </c>
      <c r="B35" s="96" t="s">
        <v>295</v>
      </c>
      <c r="C35" s="97" t="s">
        <v>12</v>
      </c>
      <c r="D35" s="97" t="s">
        <v>144</v>
      </c>
      <c r="E35" s="97" t="s">
        <v>145</v>
      </c>
      <c r="F35" s="96" t="s">
        <v>247</v>
      </c>
      <c r="G35" s="98" t="s">
        <v>296</v>
      </c>
      <c r="H35" s="96" t="s">
        <v>297</v>
      </c>
      <c r="I35" s="96" t="s">
        <v>298</v>
      </c>
      <c r="J35" s="96" t="s">
        <v>49</v>
      </c>
      <c r="K35" s="96" t="s">
        <v>1094</v>
      </c>
      <c r="L35" s="96" t="s">
        <v>299</v>
      </c>
    </row>
    <row r="36" spans="1:12" ht="34" x14ac:dyDescent="0.2">
      <c r="A36" s="95" t="s">
        <v>142</v>
      </c>
      <c r="B36" s="96" t="s">
        <v>300</v>
      </c>
      <c r="C36" s="97" t="s">
        <v>8</v>
      </c>
      <c r="D36" s="97" t="s">
        <v>198</v>
      </c>
      <c r="E36" s="97" t="s">
        <v>59</v>
      </c>
      <c r="F36" s="96" t="s">
        <v>199</v>
      </c>
      <c r="G36" s="98">
        <v>74901</v>
      </c>
      <c r="H36" s="95" t="s">
        <v>89</v>
      </c>
      <c r="I36" s="96" t="s">
        <v>301</v>
      </c>
      <c r="J36" s="96" t="s">
        <v>49</v>
      </c>
      <c r="K36" s="96" t="s">
        <v>1094</v>
      </c>
      <c r="L36" s="96" t="s">
        <v>302</v>
      </c>
    </row>
    <row r="37" spans="1:12" ht="51" x14ac:dyDescent="0.2">
      <c r="A37" s="95" t="s">
        <v>142</v>
      </c>
      <c r="B37" s="96" t="s">
        <v>303</v>
      </c>
      <c r="C37" s="97" t="s">
        <v>155</v>
      </c>
      <c r="D37" s="97" t="s">
        <v>156</v>
      </c>
      <c r="E37" s="97" t="s">
        <v>157</v>
      </c>
      <c r="F37" s="99" t="s">
        <v>158</v>
      </c>
      <c r="G37" s="98">
        <v>84676</v>
      </c>
      <c r="H37" s="95" t="s">
        <v>45</v>
      </c>
      <c r="I37" s="96" t="s">
        <v>304</v>
      </c>
      <c r="J37" s="96" t="s">
        <v>49</v>
      </c>
      <c r="K37" s="96" t="s">
        <v>1094</v>
      </c>
      <c r="L37" s="96" t="s">
        <v>305</v>
      </c>
    </row>
    <row r="38" spans="1:12" ht="34" x14ac:dyDescent="0.2">
      <c r="A38" s="95" t="s">
        <v>142</v>
      </c>
      <c r="B38" s="96" t="s">
        <v>306</v>
      </c>
      <c r="C38" s="97" t="s">
        <v>4</v>
      </c>
      <c r="D38" s="97" t="s">
        <v>233</v>
      </c>
      <c r="E38" s="97" t="s">
        <v>41</v>
      </c>
      <c r="F38" s="96" t="s">
        <v>234</v>
      </c>
      <c r="G38" s="98">
        <v>78125</v>
      </c>
      <c r="H38" s="95" t="s">
        <v>45</v>
      </c>
      <c r="I38" s="96" t="s">
        <v>307</v>
      </c>
      <c r="J38" s="96" t="s">
        <v>20</v>
      </c>
      <c r="K38" s="96" t="s">
        <v>1094</v>
      </c>
      <c r="L38" s="96" t="s">
        <v>308</v>
      </c>
    </row>
    <row r="39" spans="1:12" ht="34" x14ac:dyDescent="0.2">
      <c r="A39" s="95" t="s">
        <v>142</v>
      </c>
      <c r="B39" s="96" t="s">
        <v>309</v>
      </c>
      <c r="C39" s="97" t="s">
        <v>13</v>
      </c>
      <c r="D39" s="97" t="s">
        <v>218</v>
      </c>
      <c r="E39" s="97" t="s">
        <v>74</v>
      </c>
      <c r="F39" s="96" t="s">
        <v>287</v>
      </c>
      <c r="G39" s="98">
        <v>82944</v>
      </c>
      <c r="H39" s="96" t="s">
        <v>283</v>
      </c>
      <c r="I39" s="96" t="s">
        <v>284</v>
      </c>
      <c r="J39" s="96" t="s">
        <v>49</v>
      </c>
      <c r="K39" s="96" t="s">
        <v>1094</v>
      </c>
      <c r="L39" s="96" t="s">
        <v>310</v>
      </c>
    </row>
    <row r="40" spans="1:12" ht="51" x14ac:dyDescent="0.2">
      <c r="A40" s="95" t="s">
        <v>142</v>
      </c>
      <c r="B40" s="96" t="s">
        <v>311</v>
      </c>
      <c r="C40" s="97" t="s">
        <v>155</v>
      </c>
      <c r="D40" s="97" t="s">
        <v>156</v>
      </c>
      <c r="E40" s="97" t="s">
        <v>157</v>
      </c>
      <c r="F40" s="99" t="s">
        <v>158</v>
      </c>
      <c r="G40" s="98">
        <v>85052</v>
      </c>
      <c r="H40" s="96" t="s">
        <v>66</v>
      </c>
      <c r="I40" s="96" t="s">
        <v>312</v>
      </c>
      <c r="J40" s="96" t="s">
        <v>49</v>
      </c>
      <c r="K40" s="96" t="s">
        <v>1094</v>
      </c>
      <c r="L40" s="96" t="s">
        <v>313</v>
      </c>
    </row>
    <row r="41" spans="1:12" ht="34" x14ac:dyDescent="0.2">
      <c r="A41" s="95" t="s">
        <v>142</v>
      </c>
      <c r="B41" s="96" t="s">
        <v>314</v>
      </c>
      <c r="C41" s="97" t="s">
        <v>1</v>
      </c>
      <c r="D41" s="97" t="s">
        <v>315</v>
      </c>
      <c r="E41" s="97" t="s">
        <v>51</v>
      </c>
      <c r="F41" s="96" t="s">
        <v>316</v>
      </c>
      <c r="G41" s="98">
        <v>75445</v>
      </c>
      <c r="H41" s="96" t="s">
        <v>66</v>
      </c>
      <c r="I41" s="96" t="s">
        <v>317</v>
      </c>
      <c r="J41" s="96" t="s">
        <v>49</v>
      </c>
      <c r="K41" s="96" t="s">
        <v>1094</v>
      </c>
      <c r="L41" s="96" t="s">
        <v>318</v>
      </c>
    </row>
    <row r="42" spans="1:12" ht="51" x14ac:dyDescent="0.2">
      <c r="A42" s="95" t="s">
        <v>142</v>
      </c>
      <c r="B42" s="96" t="s">
        <v>319</v>
      </c>
      <c r="C42" s="97" t="s">
        <v>155</v>
      </c>
      <c r="D42" s="97" t="s">
        <v>156</v>
      </c>
      <c r="E42" s="97" t="s">
        <v>157</v>
      </c>
      <c r="F42" s="99" t="s">
        <v>158</v>
      </c>
      <c r="G42" s="98">
        <v>84577</v>
      </c>
      <c r="H42" s="95" t="s">
        <v>45</v>
      </c>
      <c r="I42" s="96" t="s">
        <v>320</v>
      </c>
      <c r="J42" s="96" t="s">
        <v>49</v>
      </c>
      <c r="K42" s="96" t="s">
        <v>1094</v>
      </c>
      <c r="L42" s="96" t="s">
        <v>321</v>
      </c>
    </row>
    <row r="43" spans="1:12" ht="51" x14ac:dyDescent="0.2">
      <c r="A43" s="95" t="s">
        <v>142</v>
      </c>
      <c r="B43" s="96" t="s">
        <v>322</v>
      </c>
      <c r="C43" s="97" t="s">
        <v>155</v>
      </c>
      <c r="D43" s="97" t="s">
        <v>156</v>
      </c>
      <c r="E43" s="97" t="s">
        <v>157</v>
      </c>
      <c r="F43" s="99" t="s">
        <v>158</v>
      </c>
      <c r="G43" s="98">
        <v>84577</v>
      </c>
      <c r="H43" s="95" t="s">
        <v>45</v>
      </c>
      <c r="I43" s="96" t="s">
        <v>320</v>
      </c>
      <c r="J43" s="96" t="s">
        <v>49</v>
      </c>
      <c r="K43" s="96" t="s">
        <v>1094</v>
      </c>
      <c r="L43" s="96" t="s">
        <v>323</v>
      </c>
    </row>
    <row r="44" spans="1:12" ht="34" x14ac:dyDescent="0.2">
      <c r="A44" s="95" t="s">
        <v>142</v>
      </c>
      <c r="B44" s="96" t="s">
        <v>324</v>
      </c>
      <c r="C44" s="97" t="s">
        <v>9</v>
      </c>
      <c r="D44" s="97" t="s">
        <v>325</v>
      </c>
      <c r="E44" s="97" t="s">
        <v>41</v>
      </c>
      <c r="F44" s="96" t="s">
        <v>70</v>
      </c>
      <c r="G44" s="96" t="s">
        <v>326</v>
      </c>
      <c r="H44" s="96" t="s">
        <v>327</v>
      </c>
      <c r="I44" s="96" t="s">
        <v>328</v>
      </c>
      <c r="J44" s="96" t="s">
        <v>49</v>
      </c>
      <c r="K44" s="96" t="s">
        <v>1094</v>
      </c>
      <c r="L44" s="96" t="s">
        <v>329</v>
      </c>
    </row>
    <row r="45" spans="1:12" ht="34" x14ac:dyDescent="0.2">
      <c r="A45" s="95" t="s">
        <v>142</v>
      </c>
      <c r="B45" s="96" t="s">
        <v>330</v>
      </c>
      <c r="C45" s="97" t="s">
        <v>13</v>
      </c>
      <c r="D45" s="97" t="s">
        <v>218</v>
      </c>
      <c r="E45" s="97" t="s">
        <v>74</v>
      </c>
      <c r="F45" s="96" t="s">
        <v>287</v>
      </c>
      <c r="G45" s="98" t="s">
        <v>331</v>
      </c>
      <c r="H45" s="96" t="s">
        <v>332</v>
      </c>
      <c r="I45" s="96" t="s">
        <v>333</v>
      </c>
      <c r="J45" s="96" t="s">
        <v>49</v>
      </c>
      <c r="K45" s="96" t="s">
        <v>1094</v>
      </c>
      <c r="L45" s="96" t="s">
        <v>334</v>
      </c>
    </row>
    <row r="46" spans="1:12" ht="34" x14ac:dyDescent="0.2">
      <c r="A46" s="95" t="s">
        <v>142</v>
      </c>
      <c r="B46" s="96" t="s">
        <v>335</v>
      </c>
      <c r="C46" s="97" t="s">
        <v>9</v>
      </c>
      <c r="D46" s="97" t="s">
        <v>178</v>
      </c>
      <c r="E46" s="97" t="s">
        <v>41</v>
      </c>
      <c r="F46" s="96" t="s">
        <v>70</v>
      </c>
      <c r="G46" s="98">
        <v>2612079</v>
      </c>
      <c r="H46" s="95" t="s">
        <v>336</v>
      </c>
      <c r="I46" s="96" t="s">
        <v>337</v>
      </c>
      <c r="J46" s="96" t="s">
        <v>49</v>
      </c>
      <c r="K46" s="96" t="s">
        <v>1094</v>
      </c>
      <c r="L46" s="96" t="s">
        <v>338</v>
      </c>
    </row>
    <row r="47" spans="1:12" ht="70" customHeight="1" x14ac:dyDescent="0.2">
      <c r="A47" s="95" t="s">
        <v>142</v>
      </c>
      <c r="B47" s="96" t="s">
        <v>339</v>
      </c>
      <c r="C47" s="97" t="s">
        <v>340</v>
      </c>
      <c r="D47" s="97" t="s">
        <v>341</v>
      </c>
      <c r="E47" s="97" t="s">
        <v>41</v>
      </c>
      <c r="F47" s="96" t="s">
        <v>342</v>
      </c>
      <c r="G47" s="98" t="s">
        <v>343</v>
      </c>
      <c r="H47" s="96" t="s">
        <v>344</v>
      </c>
      <c r="J47" s="96" t="s">
        <v>49</v>
      </c>
      <c r="K47" s="96" t="s">
        <v>1094</v>
      </c>
      <c r="L47" s="96" t="s">
        <v>345</v>
      </c>
    </row>
    <row r="48" spans="1:12" ht="193" customHeight="1" x14ac:dyDescent="0.2">
      <c r="A48" s="95" t="s">
        <v>142</v>
      </c>
      <c r="B48" s="96" t="s">
        <v>346</v>
      </c>
      <c r="C48" s="97" t="s">
        <v>347</v>
      </c>
      <c r="D48" s="97" t="s">
        <v>348</v>
      </c>
      <c r="E48" s="97" t="s">
        <v>349</v>
      </c>
      <c r="F48" s="96" t="s">
        <v>350</v>
      </c>
      <c r="G48" s="98" t="s">
        <v>351</v>
      </c>
      <c r="H48" s="96" t="s">
        <v>352</v>
      </c>
      <c r="J48" s="96" t="s">
        <v>49</v>
      </c>
      <c r="K48" s="96" t="s">
        <v>1094</v>
      </c>
      <c r="L48" s="96" t="s">
        <v>353</v>
      </c>
    </row>
    <row r="49" spans="1:12" ht="51" x14ac:dyDescent="0.2">
      <c r="A49" s="95" t="s">
        <v>142</v>
      </c>
      <c r="B49" s="96" t="s">
        <v>354</v>
      </c>
      <c r="C49" s="97" t="s">
        <v>155</v>
      </c>
      <c r="D49" s="97" t="s">
        <v>156</v>
      </c>
      <c r="E49" s="97" t="s">
        <v>157</v>
      </c>
      <c r="F49" s="96" t="s">
        <v>158</v>
      </c>
      <c r="G49" s="98">
        <v>85164</v>
      </c>
      <c r="H49" s="95" t="s">
        <v>78</v>
      </c>
      <c r="I49" s="96" t="s">
        <v>355</v>
      </c>
      <c r="J49" s="96" t="s">
        <v>49</v>
      </c>
      <c r="K49" s="96" t="s">
        <v>1094</v>
      </c>
      <c r="L49" s="96" t="s">
        <v>356</v>
      </c>
    </row>
    <row r="50" spans="1:12" ht="34" x14ac:dyDescent="0.2">
      <c r="A50" s="95" t="s">
        <v>142</v>
      </c>
      <c r="B50" s="96" t="s">
        <v>357</v>
      </c>
      <c r="C50" s="97" t="s">
        <v>10</v>
      </c>
      <c r="D50" s="97" t="s">
        <v>162</v>
      </c>
      <c r="E50" s="97" t="s">
        <v>63</v>
      </c>
      <c r="F50" s="96" t="s">
        <v>358</v>
      </c>
      <c r="G50" s="98">
        <v>83484</v>
      </c>
      <c r="H50" s="96" t="s">
        <v>66</v>
      </c>
      <c r="I50" s="96" t="s">
        <v>359</v>
      </c>
      <c r="J50" s="96" t="s">
        <v>49</v>
      </c>
      <c r="K50" s="96" t="s">
        <v>1094</v>
      </c>
      <c r="L50" s="96" t="s">
        <v>360</v>
      </c>
    </row>
    <row r="51" spans="1:12" ht="51" x14ac:dyDescent="0.2">
      <c r="A51" s="95" t="s">
        <v>142</v>
      </c>
      <c r="B51" s="96" t="s">
        <v>361</v>
      </c>
      <c r="C51" s="97" t="s">
        <v>12</v>
      </c>
      <c r="D51" s="97" t="s">
        <v>144</v>
      </c>
      <c r="E51" s="97" t="s">
        <v>145</v>
      </c>
      <c r="F51" s="96" t="s">
        <v>247</v>
      </c>
      <c r="G51" s="98">
        <v>722723</v>
      </c>
      <c r="H51" s="95" t="s">
        <v>362</v>
      </c>
      <c r="I51" s="96" t="s">
        <v>363</v>
      </c>
      <c r="J51" s="96" t="s">
        <v>49</v>
      </c>
      <c r="K51" s="96" t="s">
        <v>1094</v>
      </c>
      <c r="L51" s="96" t="s">
        <v>364</v>
      </c>
    </row>
    <row r="52" spans="1:12" ht="51" x14ac:dyDescent="0.2">
      <c r="A52" s="95" t="s">
        <v>142</v>
      </c>
      <c r="B52" s="96" t="s">
        <v>365</v>
      </c>
      <c r="C52" s="97" t="s">
        <v>155</v>
      </c>
      <c r="D52" s="97" t="s">
        <v>156</v>
      </c>
      <c r="E52" s="97" t="s">
        <v>157</v>
      </c>
      <c r="F52" s="96" t="s">
        <v>158</v>
      </c>
      <c r="G52" s="98">
        <v>84816</v>
      </c>
      <c r="H52" s="95" t="s">
        <v>78</v>
      </c>
      <c r="I52" s="96" t="s">
        <v>366</v>
      </c>
      <c r="J52" s="96" t="s">
        <v>49</v>
      </c>
      <c r="K52" s="96" t="s">
        <v>1094</v>
      </c>
      <c r="L52" s="96" t="s">
        <v>367</v>
      </c>
    </row>
    <row r="53" spans="1:12" ht="85" x14ac:dyDescent="0.2">
      <c r="A53" s="95" t="s">
        <v>142</v>
      </c>
      <c r="B53" s="96" t="s">
        <v>368</v>
      </c>
      <c r="C53" s="97" t="s">
        <v>369</v>
      </c>
      <c r="D53" s="97" t="s">
        <v>370</v>
      </c>
      <c r="E53" s="97" t="s">
        <v>41</v>
      </c>
      <c r="F53" s="96" t="s">
        <v>371</v>
      </c>
      <c r="G53" s="98">
        <v>2593012</v>
      </c>
      <c r="H53" s="96" t="s">
        <v>372</v>
      </c>
      <c r="J53" s="96" t="s">
        <v>49</v>
      </c>
      <c r="K53" s="96" t="s">
        <v>1094</v>
      </c>
      <c r="L53" s="96" t="s">
        <v>373</v>
      </c>
    </row>
    <row r="54" spans="1:12" ht="51" x14ac:dyDescent="0.2">
      <c r="A54" s="101" t="s">
        <v>142</v>
      </c>
      <c r="B54" s="101" t="s">
        <v>374</v>
      </c>
      <c r="C54" s="102" t="s">
        <v>155</v>
      </c>
      <c r="D54" s="102" t="s">
        <v>156</v>
      </c>
      <c r="E54" s="102" t="s">
        <v>157</v>
      </c>
      <c r="F54" s="101" t="s">
        <v>158</v>
      </c>
      <c r="G54" s="103">
        <v>85042</v>
      </c>
      <c r="H54" s="104" t="s">
        <v>77</v>
      </c>
      <c r="I54" s="101" t="s">
        <v>375</v>
      </c>
      <c r="J54" s="101" t="s">
        <v>49</v>
      </c>
      <c r="K54" s="101" t="s">
        <v>1094</v>
      </c>
      <c r="L54" s="101" t="s">
        <v>376</v>
      </c>
    </row>
    <row r="55" spans="1:12" ht="35" thickBot="1" x14ac:dyDescent="0.25">
      <c r="A55" s="105" t="s">
        <v>142</v>
      </c>
      <c r="B55" s="105" t="s">
        <v>377</v>
      </c>
      <c r="C55" s="106"/>
      <c r="D55" s="225" t="s">
        <v>1121</v>
      </c>
      <c r="E55" s="105"/>
      <c r="F55" s="105"/>
      <c r="G55" s="105"/>
      <c r="H55" s="105"/>
      <c r="I55" s="105"/>
      <c r="J55" s="105"/>
      <c r="K55" s="105"/>
      <c r="L55" s="105" t="s">
        <v>378</v>
      </c>
    </row>
    <row r="56" spans="1:12" ht="34" x14ac:dyDescent="0.2">
      <c r="A56" s="95" t="s">
        <v>379</v>
      </c>
      <c r="B56" s="96" t="s">
        <v>380</v>
      </c>
      <c r="C56" s="97" t="s">
        <v>5</v>
      </c>
      <c r="D56" s="97" t="s">
        <v>238</v>
      </c>
      <c r="E56" s="97" t="s">
        <v>47</v>
      </c>
      <c r="F56" s="96" t="s">
        <v>381</v>
      </c>
      <c r="G56" s="98">
        <v>77040</v>
      </c>
      <c r="H56" s="95" t="s">
        <v>52</v>
      </c>
      <c r="I56" s="96" t="s">
        <v>382</v>
      </c>
      <c r="J56" s="96" t="s">
        <v>20</v>
      </c>
      <c r="K56" s="96" t="s">
        <v>1094</v>
      </c>
      <c r="L56" s="96" t="s">
        <v>383</v>
      </c>
    </row>
    <row r="57" spans="1:12" ht="34" x14ac:dyDescent="0.2">
      <c r="A57" s="95" t="s">
        <v>379</v>
      </c>
      <c r="B57" s="96" t="s">
        <v>384</v>
      </c>
      <c r="C57" s="97" t="s">
        <v>8</v>
      </c>
      <c r="D57" s="97" t="s">
        <v>198</v>
      </c>
      <c r="E57" s="97" t="s">
        <v>59</v>
      </c>
      <c r="F57" s="96" t="s">
        <v>199</v>
      </c>
      <c r="G57" s="98">
        <v>74590</v>
      </c>
      <c r="H57" s="96" t="s">
        <v>255</v>
      </c>
      <c r="I57" s="96" t="s">
        <v>256</v>
      </c>
      <c r="J57" s="96" t="s">
        <v>49</v>
      </c>
      <c r="K57" s="96" t="s">
        <v>1094</v>
      </c>
      <c r="L57" s="96" t="s">
        <v>385</v>
      </c>
    </row>
    <row r="58" spans="1:12" ht="34" x14ac:dyDescent="0.2">
      <c r="A58" s="95" t="s">
        <v>379</v>
      </c>
      <c r="B58" s="96" t="s">
        <v>386</v>
      </c>
      <c r="C58" s="97" t="s">
        <v>2</v>
      </c>
      <c r="D58" s="97" t="s">
        <v>174</v>
      </c>
      <c r="E58" s="97" t="s">
        <v>41</v>
      </c>
      <c r="F58" s="96" t="s">
        <v>44</v>
      </c>
      <c r="G58" s="98">
        <v>79610</v>
      </c>
      <c r="H58" s="96" t="s">
        <v>387</v>
      </c>
      <c r="I58" s="96" t="s">
        <v>388</v>
      </c>
      <c r="J58" s="96" t="s">
        <v>20</v>
      </c>
      <c r="K58" s="96" t="s">
        <v>1094</v>
      </c>
      <c r="L58" s="96" t="s">
        <v>389</v>
      </c>
    </row>
    <row r="59" spans="1:12" ht="51" x14ac:dyDescent="0.2">
      <c r="A59" s="95" t="s">
        <v>379</v>
      </c>
      <c r="B59" s="96" t="s">
        <v>390</v>
      </c>
      <c r="C59" s="97" t="s">
        <v>4</v>
      </c>
      <c r="D59" s="97" t="s">
        <v>391</v>
      </c>
      <c r="E59" s="97" t="s">
        <v>41</v>
      </c>
      <c r="F59" s="96" t="s">
        <v>234</v>
      </c>
      <c r="G59" s="96" t="s">
        <v>392</v>
      </c>
      <c r="H59" s="96" t="s">
        <v>393</v>
      </c>
      <c r="I59" s="96" t="s">
        <v>394</v>
      </c>
      <c r="J59" s="96" t="s">
        <v>20</v>
      </c>
      <c r="K59" s="96" t="s">
        <v>1094</v>
      </c>
      <c r="L59" s="96" t="s">
        <v>395</v>
      </c>
    </row>
    <row r="60" spans="1:12" ht="34" x14ac:dyDescent="0.2">
      <c r="C60" s="97" t="s">
        <v>396</v>
      </c>
      <c r="D60" s="97" t="s">
        <v>397</v>
      </c>
      <c r="E60" s="97" t="s">
        <v>41</v>
      </c>
      <c r="F60" s="96" t="s">
        <v>398</v>
      </c>
      <c r="G60" s="98">
        <v>2630917</v>
      </c>
      <c r="H60" s="95" t="s">
        <v>78</v>
      </c>
      <c r="I60" s="96" t="s">
        <v>399</v>
      </c>
      <c r="K60" s="96" t="s">
        <v>1095</v>
      </c>
      <c r="L60" s="107" t="s">
        <v>153</v>
      </c>
    </row>
    <row r="61" spans="1:12" ht="34" x14ac:dyDescent="0.2">
      <c r="A61" s="95" t="s">
        <v>379</v>
      </c>
      <c r="B61" s="96" t="s">
        <v>400</v>
      </c>
      <c r="C61" s="97" t="s">
        <v>5</v>
      </c>
      <c r="D61" s="97" t="s">
        <v>238</v>
      </c>
      <c r="E61" s="97" t="s">
        <v>47</v>
      </c>
      <c r="F61" s="96" t="s">
        <v>381</v>
      </c>
      <c r="G61" s="98">
        <v>76843</v>
      </c>
      <c r="H61" s="95" t="s">
        <v>52</v>
      </c>
      <c r="I61" s="96" t="s">
        <v>401</v>
      </c>
      <c r="J61" s="96" t="s">
        <v>20</v>
      </c>
      <c r="K61" s="96" t="s">
        <v>1094</v>
      </c>
      <c r="L61" s="96" t="s">
        <v>402</v>
      </c>
    </row>
    <row r="62" spans="1:12" ht="34" x14ac:dyDescent="0.2">
      <c r="A62" s="95" t="s">
        <v>379</v>
      </c>
      <c r="B62" s="96" t="s">
        <v>403</v>
      </c>
      <c r="C62" s="97" t="s">
        <v>4</v>
      </c>
      <c r="D62" s="97" t="s">
        <v>233</v>
      </c>
      <c r="E62" s="97" t="s">
        <v>41</v>
      </c>
      <c r="F62" s="96" t="s">
        <v>234</v>
      </c>
      <c r="G62" s="98">
        <v>78124</v>
      </c>
      <c r="H62" s="95" t="s">
        <v>336</v>
      </c>
      <c r="I62" s="96" t="s">
        <v>404</v>
      </c>
      <c r="J62" s="96" t="s">
        <v>20</v>
      </c>
      <c r="K62" s="96" t="s">
        <v>1094</v>
      </c>
      <c r="L62" s="96" t="s">
        <v>405</v>
      </c>
    </row>
    <row r="63" spans="1:12" ht="34" x14ac:dyDescent="0.2">
      <c r="A63" s="95" t="s">
        <v>379</v>
      </c>
      <c r="B63" s="96" t="s">
        <v>406</v>
      </c>
      <c r="C63" s="97" t="s">
        <v>4</v>
      </c>
      <c r="D63" s="97" t="s">
        <v>233</v>
      </c>
      <c r="E63" s="97" t="s">
        <v>41</v>
      </c>
      <c r="F63" s="96" t="s">
        <v>234</v>
      </c>
      <c r="G63" s="98">
        <v>78004</v>
      </c>
      <c r="H63" s="95" t="s">
        <v>68</v>
      </c>
      <c r="I63" s="96" t="s">
        <v>407</v>
      </c>
      <c r="J63" s="96" t="s">
        <v>20</v>
      </c>
      <c r="K63" s="96" t="s">
        <v>1094</v>
      </c>
      <c r="L63" s="96" t="s">
        <v>408</v>
      </c>
    </row>
    <row r="64" spans="1:12" ht="34" x14ac:dyDescent="0.2">
      <c r="A64" s="95" t="s">
        <v>379</v>
      </c>
      <c r="B64" s="96" t="s">
        <v>409</v>
      </c>
      <c r="C64" s="97" t="s">
        <v>4</v>
      </c>
      <c r="D64" s="97" t="s">
        <v>233</v>
      </c>
      <c r="E64" s="97" t="s">
        <v>41</v>
      </c>
      <c r="F64" s="96" t="s">
        <v>234</v>
      </c>
      <c r="G64" s="98">
        <v>77357</v>
      </c>
      <c r="H64" s="96" t="s">
        <v>66</v>
      </c>
      <c r="I64" s="96" t="s">
        <v>410</v>
      </c>
      <c r="J64" s="96" t="s">
        <v>20</v>
      </c>
      <c r="K64" s="96" t="s">
        <v>1094</v>
      </c>
      <c r="L64" s="96" t="s">
        <v>411</v>
      </c>
    </row>
    <row r="65" spans="1:12" ht="34" x14ac:dyDescent="0.2">
      <c r="A65" s="95" t="s">
        <v>379</v>
      </c>
      <c r="B65" s="96" t="s">
        <v>412</v>
      </c>
      <c r="C65" s="97" t="s">
        <v>1</v>
      </c>
      <c r="D65" s="97" t="s">
        <v>315</v>
      </c>
      <c r="E65" s="97" t="s">
        <v>51</v>
      </c>
      <c r="F65" s="96" t="s">
        <v>316</v>
      </c>
      <c r="G65" s="98">
        <v>75644</v>
      </c>
      <c r="H65" s="95" t="s">
        <v>45</v>
      </c>
      <c r="I65" s="96" t="s">
        <v>413</v>
      </c>
      <c r="J65" s="96" t="s">
        <v>49</v>
      </c>
      <c r="K65" s="96" t="s">
        <v>1094</v>
      </c>
      <c r="L65" s="96" t="s">
        <v>414</v>
      </c>
    </row>
    <row r="66" spans="1:12" ht="34" x14ac:dyDescent="0.2">
      <c r="A66" s="95" t="s">
        <v>379</v>
      </c>
      <c r="B66" s="96" t="s">
        <v>415</v>
      </c>
      <c r="C66" s="97" t="s">
        <v>9</v>
      </c>
      <c r="D66" s="97" t="s">
        <v>178</v>
      </c>
      <c r="E66" s="97" t="s">
        <v>41</v>
      </c>
      <c r="F66" s="96" t="s">
        <v>70</v>
      </c>
      <c r="G66" s="98">
        <v>2612027</v>
      </c>
      <c r="H66" s="95" t="s">
        <v>89</v>
      </c>
      <c r="I66" s="96" t="s">
        <v>416</v>
      </c>
      <c r="J66" s="96" t="s">
        <v>49</v>
      </c>
      <c r="K66" s="96" t="s">
        <v>1094</v>
      </c>
      <c r="L66" s="96" t="s">
        <v>417</v>
      </c>
    </row>
    <row r="67" spans="1:12" ht="34" x14ac:dyDescent="0.2">
      <c r="A67" s="95" t="s">
        <v>379</v>
      </c>
      <c r="B67" s="96" t="s">
        <v>418</v>
      </c>
      <c r="C67" s="97" t="s">
        <v>8</v>
      </c>
      <c r="D67" s="97" t="s">
        <v>198</v>
      </c>
      <c r="E67" s="97" t="s">
        <v>59</v>
      </c>
      <c r="F67" s="96" t="s">
        <v>419</v>
      </c>
      <c r="G67" s="98">
        <v>74879</v>
      </c>
      <c r="H67" s="95" t="s">
        <v>68</v>
      </c>
      <c r="I67" s="96" t="s">
        <v>420</v>
      </c>
      <c r="J67" s="96" t="s">
        <v>49</v>
      </c>
      <c r="K67" s="96" t="s">
        <v>1094</v>
      </c>
      <c r="L67" s="96" t="s">
        <v>421</v>
      </c>
    </row>
    <row r="68" spans="1:12" ht="34" x14ac:dyDescent="0.2">
      <c r="A68" s="95" t="s">
        <v>379</v>
      </c>
      <c r="B68" s="96" t="s">
        <v>422</v>
      </c>
      <c r="C68" s="97" t="s">
        <v>8</v>
      </c>
      <c r="D68" s="97" t="s">
        <v>198</v>
      </c>
      <c r="E68" s="97" t="s">
        <v>59</v>
      </c>
      <c r="F68" s="96" t="s">
        <v>419</v>
      </c>
      <c r="G68" s="98">
        <v>74588</v>
      </c>
      <c r="H68" s="95" t="s">
        <v>45</v>
      </c>
      <c r="I68" s="96" t="s">
        <v>423</v>
      </c>
      <c r="J68" s="96" t="s">
        <v>49</v>
      </c>
      <c r="K68" s="96" t="s">
        <v>1094</v>
      </c>
      <c r="L68" s="96" t="s">
        <v>424</v>
      </c>
    </row>
    <row r="69" spans="1:12" ht="34" x14ac:dyDescent="0.2">
      <c r="A69" s="95" t="s">
        <v>379</v>
      </c>
      <c r="B69" s="96" t="s">
        <v>425</v>
      </c>
      <c r="C69" s="108" t="s">
        <v>4</v>
      </c>
      <c r="D69" s="108" t="s">
        <v>426</v>
      </c>
      <c r="E69" s="108" t="s">
        <v>41</v>
      </c>
      <c r="F69" s="99" t="s">
        <v>234</v>
      </c>
      <c r="G69" s="109">
        <v>77357</v>
      </c>
      <c r="H69" s="99" t="s">
        <v>66</v>
      </c>
      <c r="I69" s="96" t="s">
        <v>410</v>
      </c>
      <c r="J69" s="96" t="s">
        <v>20</v>
      </c>
      <c r="K69" s="96" t="s">
        <v>1094</v>
      </c>
      <c r="L69" s="96" t="s">
        <v>427</v>
      </c>
    </row>
    <row r="70" spans="1:12" ht="34" x14ac:dyDescent="0.2">
      <c r="A70" s="95" t="s">
        <v>379</v>
      </c>
      <c r="B70" s="96" t="s">
        <v>428</v>
      </c>
      <c r="C70" s="110" t="s">
        <v>4</v>
      </c>
      <c r="D70" s="97" t="s">
        <v>391</v>
      </c>
      <c r="E70" s="97" t="s">
        <v>41</v>
      </c>
      <c r="F70" s="96" t="s">
        <v>234</v>
      </c>
      <c r="G70" s="109" t="s">
        <v>429</v>
      </c>
      <c r="H70" s="99" t="s">
        <v>430</v>
      </c>
      <c r="I70" s="96" t="s">
        <v>431</v>
      </c>
      <c r="J70" s="96" t="s">
        <v>20</v>
      </c>
      <c r="K70" s="96" t="s">
        <v>1094</v>
      </c>
      <c r="L70" s="96" t="s">
        <v>432</v>
      </c>
    </row>
    <row r="71" spans="1:12" ht="34" x14ac:dyDescent="0.2">
      <c r="A71" s="95" t="s">
        <v>379</v>
      </c>
      <c r="B71" s="96" t="s">
        <v>433</v>
      </c>
      <c r="C71" s="97" t="s">
        <v>8</v>
      </c>
      <c r="D71" s="97" t="s">
        <v>198</v>
      </c>
      <c r="E71" s="97" t="s">
        <v>59</v>
      </c>
      <c r="F71" s="96" t="s">
        <v>419</v>
      </c>
      <c r="G71" s="98" t="s">
        <v>434</v>
      </c>
      <c r="H71" s="96" t="s">
        <v>82</v>
      </c>
      <c r="I71" s="96" t="s">
        <v>435</v>
      </c>
      <c r="J71" s="96" t="s">
        <v>49</v>
      </c>
      <c r="K71" s="96" t="s">
        <v>1094</v>
      </c>
      <c r="L71" s="96" t="s">
        <v>436</v>
      </c>
    </row>
    <row r="72" spans="1:12" ht="34" x14ac:dyDescent="0.2">
      <c r="A72" s="95" t="s">
        <v>379</v>
      </c>
      <c r="B72" s="96" t="s">
        <v>437</v>
      </c>
      <c r="C72" s="97" t="s">
        <v>4</v>
      </c>
      <c r="D72" s="97" t="s">
        <v>233</v>
      </c>
      <c r="E72" s="97" t="s">
        <v>41</v>
      </c>
      <c r="F72" s="96" t="s">
        <v>234</v>
      </c>
      <c r="G72" s="98">
        <v>78032</v>
      </c>
      <c r="H72" s="95" t="s">
        <v>52</v>
      </c>
      <c r="I72" s="96" t="s">
        <v>438</v>
      </c>
      <c r="J72" s="96" t="s">
        <v>20</v>
      </c>
      <c r="K72" s="96" t="s">
        <v>1094</v>
      </c>
      <c r="L72" s="96" t="s">
        <v>439</v>
      </c>
    </row>
    <row r="73" spans="1:12" ht="51" x14ac:dyDescent="0.2">
      <c r="A73" s="95" t="s">
        <v>379</v>
      </c>
      <c r="B73" s="96" t="s">
        <v>440</v>
      </c>
      <c r="C73" s="97" t="s">
        <v>12</v>
      </c>
      <c r="D73" s="97" t="s">
        <v>144</v>
      </c>
      <c r="E73" s="97" t="s">
        <v>145</v>
      </c>
      <c r="F73" s="96" t="s">
        <v>247</v>
      </c>
      <c r="G73" s="98">
        <v>721891</v>
      </c>
      <c r="H73" s="96" t="s">
        <v>441</v>
      </c>
      <c r="I73" s="96" t="s">
        <v>442</v>
      </c>
      <c r="J73" s="96" t="s">
        <v>49</v>
      </c>
      <c r="K73" s="96" t="s">
        <v>1094</v>
      </c>
      <c r="L73" s="96" t="s">
        <v>443</v>
      </c>
    </row>
    <row r="74" spans="1:12" ht="34" x14ac:dyDescent="0.2">
      <c r="A74" s="95" t="s">
        <v>379</v>
      </c>
      <c r="B74" s="96" t="s">
        <v>444</v>
      </c>
      <c r="C74" s="97" t="s">
        <v>9</v>
      </c>
      <c r="D74" s="97" t="s">
        <v>178</v>
      </c>
      <c r="E74" s="97" t="s">
        <v>41</v>
      </c>
      <c r="F74" s="96" t="s">
        <v>70</v>
      </c>
      <c r="G74" s="98">
        <v>2611989</v>
      </c>
      <c r="H74" s="95" t="s">
        <v>336</v>
      </c>
      <c r="I74" s="96" t="s">
        <v>445</v>
      </c>
      <c r="J74" s="100" t="s">
        <v>49</v>
      </c>
      <c r="K74" s="96" t="s">
        <v>1094</v>
      </c>
      <c r="L74" s="96" t="s">
        <v>446</v>
      </c>
    </row>
    <row r="75" spans="1:12" ht="34" x14ac:dyDescent="0.2">
      <c r="D75" s="97" t="s">
        <v>447</v>
      </c>
      <c r="E75" s="97"/>
      <c r="F75" s="96" t="s">
        <v>448</v>
      </c>
      <c r="G75" s="98">
        <v>2609278</v>
      </c>
      <c r="H75" s="95" t="s">
        <v>45</v>
      </c>
      <c r="I75" s="96" t="s">
        <v>449</v>
      </c>
      <c r="K75" s="96" t="s">
        <v>1095</v>
      </c>
      <c r="L75" s="96" t="s">
        <v>153</v>
      </c>
    </row>
    <row r="76" spans="1:12" ht="34" x14ac:dyDescent="0.2">
      <c r="A76" s="95" t="s">
        <v>379</v>
      </c>
      <c r="B76" s="96" t="s">
        <v>450</v>
      </c>
      <c r="C76" s="97" t="s">
        <v>8</v>
      </c>
      <c r="D76" s="97" t="s">
        <v>198</v>
      </c>
      <c r="E76" s="97" t="s">
        <v>59</v>
      </c>
      <c r="F76" s="96" t="s">
        <v>419</v>
      </c>
      <c r="G76" s="98">
        <v>75263</v>
      </c>
      <c r="H76" s="95" t="s">
        <v>68</v>
      </c>
      <c r="I76" s="96" t="s">
        <v>451</v>
      </c>
      <c r="J76" s="96" t="s">
        <v>49</v>
      </c>
      <c r="K76" s="96" t="s">
        <v>1094</v>
      </c>
      <c r="L76" s="96" t="s">
        <v>452</v>
      </c>
    </row>
    <row r="77" spans="1:12" ht="34" x14ac:dyDescent="0.2">
      <c r="A77" s="95" t="s">
        <v>379</v>
      </c>
      <c r="B77" s="96" t="s">
        <v>453</v>
      </c>
      <c r="C77" s="97" t="s">
        <v>9</v>
      </c>
      <c r="D77" s="97" t="s">
        <v>178</v>
      </c>
      <c r="E77" s="97" t="s">
        <v>41</v>
      </c>
      <c r="F77" s="96" t="s">
        <v>70</v>
      </c>
      <c r="G77" s="98">
        <v>2611804</v>
      </c>
      <c r="H77" s="96" t="s">
        <v>66</v>
      </c>
      <c r="I77" s="96" t="s">
        <v>454</v>
      </c>
      <c r="J77" s="96" t="s">
        <v>49</v>
      </c>
      <c r="K77" s="96" t="s">
        <v>1094</v>
      </c>
      <c r="L77" s="96" t="s">
        <v>455</v>
      </c>
    </row>
    <row r="78" spans="1:12" ht="34" x14ac:dyDescent="0.2">
      <c r="A78" s="95" t="s">
        <v>379</v>
      </c>
      <c r="B78" s="96" t="s">
        <v>456</v>
      </c>
      <c r="C78" s="97" t="s">
        <v>4</v>
      </c>
      <c r="D78" s="97" t="s">
        <v>233</v>
      </c>
      <c r="E78" s="97" t="s">
        <v>41</v>
      </c>
      <c r="F78" s="96" t="s">
        <v>234</v>
      </c>
      <c r="G78" s="98">
        <v>78116</v>
      </c>
      <c r="H78" s="96" t="s">
        <v>441</v>
      </c>
      <c r="I78" s="96" t="s">
        <v>457</v>
      </c>
      <c r="J78" s="96" t="s">
        <v>20</v>
      </c>
      <c r="K78" s="96" t="s">
        <v>1094</v>
      </c>
      <c r="L78" s="96" t="s">
        <v>458</v>
      </c>
    </row>
    <row r="79" spans="1:12" ht="34" x14ac:dyDescent="0.2">
      <c r="A79" s="95" t="s">
        <v>379</v>
      </c>
      <c r="B79" s="96" t="s">
        <v>459</v>
      </c>
      <c r="C79" s="97" t="s">
        <v>2</v>
      </c>
      <c r="D79" s="97" t="s">
        <v>174</v>
      </c>
      <c r="E79" s="97" t="s">
        <v>41</v>
      </c>
      <c r="F79" s="96" t="s">
        <v>44</v>
      </c>
      <c r="G79" s="98">
        <v>79558</v>
      </c>
      <c r="H79" s="96" t="s">
        <v>460</v>
      </c>
      <c r="I79" s="96" t="s">
        <v>461</v>
      </c>
      <c r="J79" s="96" t="s">
        <v>20</v>
      </c>
      <c r="K79" s="96" t="s">
        <v>1094</v>
      </c>
      <c r="L79" s="96" t="s">
        <v>462</v>
      </c>
    </row>
    <row r="80" spans="1:12" ht="102" x14ac:dyDescent="0.2">
      <c r="A80" s="95" t="s">
        <v>379</v>
      </c>
      <c r="B80" s="96" t="s">
        <v>463</v>
      </c>
      <c r="C80" s="97" t="s">
        <v>464</v>
      </c>
      <c r="D80" s="97" t="s">
        <v>465</v>
      </c>
      <c r="E80" s="97" t="s">
        <v>466</v>
      </c>
      <c r="F80" s="96" t="s">
        <v>467</v>
      </c>
      <c r="G80" s="98" t="s">
        <v>468</v>
      </c>
      <c r="H80" s="96" t="s">
        <v>469</v>
      </c>
      <c r="J80" s="96" t="s">
        <v>20</v>
      </c>
      <c r="K80" s="96" t="s">
        <v>1094</v>
      </c>
      <c r="L80" s="96" t="s">
        <v>470</v>
      </c>
    </row>
    <row r="81" spans="1:12" ht="34" x14ac:dyDescent="0.2">
      <c r="A81" s="95" t="s">
        <v>379</v>
      </c>
      <c r="B81" s="96" t="s">
        <v>471</v>
      </c>
      <c r="C81" s="97" t="s">
        <v>2</v>
      </c>
      <c r="D81" s="97" t="s">
        <v>174</v>
      </c>
      <c r="E81" s="97" t="s">
        <v>41</v>
      </c>
      <c r="F81" s="96" t="s">
        <v>44</v>
      </c>
      <c r="G81" s="98">
        <v>79293</v>
      </c>
      <c r="H81" s="96" t="s">
        <v>66</v>
      </c>
      <c r="I81" s="96" t="s">
        <v>472</v>
      </c>
      <c r="J81" s="96" t="s">
        <v>20</v>
      </c>
      <c r="K81" s="96" t="s">
        <v>1094</v>
      </c>
      <c r="L81" s="96" t="s">
        <v>473</v>
      </c>
    </row>
    <row r="82" spans="1:12" ht="34" x14ac:dyDescent="0.2">
      <c r="A82" s="95" t="s">
        <v>379</v>
      </c>
      <c r="B82" s="96" t="s">
        <v>474</v>
      </c>
      <c r="C82" s="97" t="s">
        <v>3</v>
      </c>
      <c r="D82" s="97" t="s">
        <v>475</v>
      </c>
      <c r="E82" s="97" t="s">
        <v>41</v>
      </c>
      <c r="F82" s="96" t="s">
        <v>42</v>
      </c>
      <c r="G82" s="98">
        <v>3095959</v>
      </c>
      <c r="H82" s="95" t="s">
        <v>45</v>
      </c>
      <c r="I82" s="96" t="s">
        <v>476</v>
      </c>
      <c r="J82" s="96" t="s">
        <v>20</v>
      </c>
      <c r="K82" s="96" t="s">
        <v>1094</v>
      </c>
      <c r="L82" s="96" t="s">
        <v>477</v>
      </c>
    </row>
    <row r="83" spans="1:12" ht="17" x14ac:dyDescent="0.2">
      <c r="C83" s="97" t="s">
        <v>478</v>
      </c>
      <c r="D83" s="97" t="s">
        <v>479</v>
      </c>
      <c r="E83" s="97" t="s">
        <v>41</v>
      </c>
      <c r="F83" s="96" t="s">
        <v>480</v>
      </c>
      <c r="G83" s="98">
        <v>835581</v>
      </c>
      <c r="H83" s="95" t="s">
        <v>68</v>
      </c>
      <c r="I83" s="96" t="s">
        <v>481</v>
      </c>
      <c r="K83" s="96" t="s">
        <v>1095</v>
      </c>
      <c r="L83" s="96" t="s">
        <v>153</v>
      </c>
    </row>
    <row r="84" spans="1:12" ht="34" x14ac:dyDescent="0.2">
      <c r="A84" s="95" t="s">
        <v>379</v>
      </c>
      <c r="B84" s="96" t="s">
        <v>482</v>
      </c>
      <c r="C84" s="97" t="s">
        <v>4</v>
      </c>
      <c r="D84" s="97" t="s">
        <v>233</v>
      </c>
      <c r="E84" s="97" t="s">
        <v>41</v>
      </c>
      <c r="F84" s="96" t="s">
        <v>234</v>
      </c>
      <c r="G84" s="98">
        <v>78004</v>
      </c>
      <c r="H84" s="95" t="s">
        <v>68</v>
      </c>
      <c r="I84" s="96" t="s">
        <v>407</v>
      </c>
      <c r="J84" s="96" t="s">
        <v>20</v>
      </c>
      <c r="K84" s="96" t="s">
        <v>1094</v>
      </c>
      <c r="L84" s="96" t="s">
        <v>483</v>
      </c>
    </row>
    <row r="85" spans="1:12" ht="34" x14ac:dyDescent="0.2">
      <c r="A85" s="95" t="s">
        <v>379</v>
      </c>
      <c r="B85" s="96" t="s">
        <v>484</v>
      </c>
      <c r="C85" s="97" t="s">
        <v>4</v>
      </c>
      <c r="D85" s="97" t="s">
        <v>233</v>
      </c>
      <c r="E85" s="97" t="s">
        <v>41</v>
      </c>
      <c r="F85" s="96" t="s">
        <v>234</v>
      </c>
      <c r="G85" s="98">
        <v>77849</v>
      </c>
      <c r="H85" s="96" t="s">
        <v>66</v>
      </c>
      <c r="I85" s="96" t="s">
        <v>485</v>
      </c>
      <c r="J85" s="96" t="s">
        <v>20</v>
      </c>
      <c r="K85" s="96" t="s">
        <v>1094</v>
      </c>
      <c r="L85" s="96" t="s">
        <v>486</v>
      </c>
    </row>
    <row r="86" spans="1:12" ht="34" x14ac:dyDescent="0.2">
      <c r="A86" s="95" t="s">
        <v>379</v>
      </c>
      <c r="B86" s="96" t="s">
        <v>487</v>
      </c>
      <c r="C86" s="97" t="s">
        <v>4</v>
      </c>
      <c r="D86" s="97" t="s">
        <v>391</v>
      </c>
      <c r="E86" s="97" t="s">
        <v>41</v>
      </c>
      <c r="F86" s="96" t="s">
        <v>234</v>
      </c>
      <c r="G86" s="96" t="s">
        <v>488</v>
      </c>
      <c r="H86" s="96" t="s">
        <v>489</v>
      </c>
      <c r="I86" s="96" t="s">
        <v>490</v>
      </c>
      <c r="J86" s="96" t="s">
        <v>20</v>
      </c>
      <c r="K86" s="96" t="s">
        <v>1094</v>
      </c>
      <c r="L86" s="96" t="s">
        <v>491</v>
      </c>
    </row>
    <row r="87" spans="1:12" ht="34" x14ac:dyDescent="0.2">
      <c r="A87" s="95" t="s">
        <v>379</v>
      </c>
      <c r="B87" s="96" t="s">
        <v>492</v>
      </c>
      <c r="C87" s="97" t="s">
        <v>4</v>
      </c>
      <c r="D87" s="97" t="s">
        <v>233</v>
      </c>
      <c r="E87" s="97" t="s">
        <v>41</v>
      </c>
      <c r="F87" s="96" t="s">
        <v>234</v>
      </c>
      <c r="G87" s="98">
        <v>77637</v>
      </c>
      <c r="H87" s="95" t="s">
        <v>52</v>
      </c>
      <c r="I87" s="96" t="s">
        <v>493</v>
      </c>
      <c r="J87" s="96" t="s">
        <v>20</v>
      </c>
      <c r="K87" s="96" t="s">
        <v>1094</v>
      </c>
      <c r="L87" s="96" t="s">
        <v>494</v>
      </c>
    </row>
    <row r="88" spans="1:12" ht="34" x14ac:dyDescent="0.2">
      <c r="A88" s="95" t="s">
        <v>379</v>
      </c>
      <c r="B88" s="96" t="s">
        <v>495</v>
      </c>
      <c r="C88" s="97" t="s">
        <v>8</v>
      </c>
      <c r="D88" s="97" t="s">
        <v>198</v>
      </c>
      <c r="E88" s="97" t="s">
        <v>59</v>
      </c>
      <c r="F88" s="96" t="s">
        <v>419</v>
      </c>
      <c r="G88" s="98">
        <v>75167</v>
      </c>
      <c r="H88" s="95" t="s">
        <v>496</v>
      </c>
      <c r="I88" s="96" t="s">
        <v>497</v>
      </c>
      <c r="J88" s="96" t="s">
        <v>49</v>
      </c>
      <c r="K88" s="96" t="s">
        <v>1094</v>
      </c>
      <c r="L88" s="96" t="s">
        <v>498</v>
      </c>
    </row>
    <row r="89" spans="1:12" ht="34" x14ac:dyDescent="0.2">
      <c r="A89" s="95" t="s">
        <v>379</v>
      </c>
      <c r="B89" s="96" t="s">
        <v>499</v>
      </c>
      <c r="C89" s="97" t="s">
        <v>4</v>
      </c>
      <c r="D89" s="97" t="s">
        <v>233</v>
      </c>
      <c r="E89" s="97" t="s">
        <v>41</v>
      </c>
      <c r="F89" s="96" t="s">
        <v>234</v>
      </c>
      <c r="G89" s="98">
        <v>78070</v>
      </c>
      <c r="H89" s="95" t="s">
        <v>87</v>
      </c>
      <c r="I89" s="96" t="s">
        <v>500</v>
      </c>
      <c r="J89" s="96" t="s">
        <v>20</v>
      </c>
      <c r="K89" s="96" t="s">
        <v>1094</v>
      </c>
      <c r="L89" s="96" t="s">
        <v>501</v>
      </c>
    </row>
    <row r="90" spans="1:12" ht="34" x14ac:dyDescent="0.2">
      <c r="A90" s="95" t="s">
        <v>379</v>
      </c>
      <c r="B90" s="96" t="s">
        <v>502</v>
      </c>
      <c r="C90" s="97" t="s">
        <v>503</v>
      </c>
      <c r="D90" s="97" t="s">
        <v>504</v>
      </c>
      <c r="E90" s="97" t="s">
        <v>41</v>
      </c>
      <c r="F90" s="96" t="s">
        <v>505</v>
      </c>
      <c r="G90" s="98">
        <v>1441842</v>
      </c>
      <c r="H90" s="95" t="s">
        <v>506</v>
      </c>
      <c r="I90" s="96" t="s">
        <v>507</v>
      </c>
      <c r="J90" s="96" t="s">
        <v>20</v>
      </c>
      <c r="K90" s="96" t="s">
        <v>1095</v>
      </c>
      <c r="L90" s="96" t="s">
        <v>508</v>
      </c>
    </row>
    <row r="91" spans="1:12" ht="34" x14ac:dyDescent="0.2">
      <c r="A91" s="95" t="s">
        <v>379</v>
      </c>
      <c r="B91" s="96" t="s">
        <v>509</v>
      </c>
      <c r="C91" s="97" t="s">
        <v>9</v>
      </c>
      <c r="D91" s="97" t="s">
        <v>178</v>
      </c>
      <c r="E91" s="97" t="s">
        <v>41</v>
      </c>
      <c r="F91" s="96" t="s">
        <v>70</v>
      </c>
      <c r="G91" s="98">
        <v>2611226</v>
      </c>
      <c r="H91" s="95" t="s">
        <v>68</v>
      </c>
      <c r="I91" s="96" t="s">
        <v>510</v>
      </c>
      <c r="J91" s="96" t="s">
        <v>49</v>
      </c>
      <c r="K91" s="96" t="s">
        <v>1094</v>
      </c>
      <c r="L91" s="96" t="s">
        <v>511</v>
      </c>
    </row>
    <row r="92" spans="1:12" ht="34" x14ac:dyDescent="0.2">
      <c r="A92" s="95" t="s">
        <v>379</v>
      </c>
      <c r="B92" s="96" t="s">
        <v>512</v>
      </c>
      <c r="C92" s="97" t="s">
        <v>4</v>
      </c>
      <c r="D92" s="97" t="s">
        <v>233</v>
      </c>
      <c r="E92" s="97" t="s">
        <v>41</v>
      </c>
      <c r="F92" s="96" t="s">
        <v>234</v>
      </c>
      <c r="G92" s="98">
        <v>77959</v>
      </c>
      <c r="H92" s="95" t="s">
        <v>52</v>
      </c>
      <c r="I92" s="96" t="s">
        <v>513</v>
      </c>
      <c r="J92" s="96" t="s">
        <v>20</v>
      </c>
      <c r="K92" s="96" t="s">
        <v>1094</v>
      </c>
      <c r="L92" s="96" t="s">
        <v>514</v>
      </c>
    </row>
    <row r="93" spans="1:12" ht="34" x14ac:dyDescent="0.2">
      <c r="A93" s="95" t="s">
        <v>379</v>
      </c>
      <c r="B93" s="96" t="s">
        <v>515</v>
      </c>
      <c r="C93" s="97" t="s">
        <v>5</v>
      </c>
      <c r="D93" s="97" t="s">
        <v>238</v>
      </c>
      <c r="E93" s="97" t="s">
        <v>47</v>
      </c>
      <c r="F93" s="96" t="s">
        <v>381</v>
      </c>
      <c r="G93" s="98">
        <v>76635</v>
      </c>
      <c r="H93" s="95" t="s">
        <v>68</v>
      </c>
      <c r="I93" s="96" t="s">
        <v>516</v>
      </c>
      <c r="J93" s="96" t="s">
        <v>20</v>
      </c>
      <c r="K93" s="96" t="s">
        <v>1094</v>
      </c>
      <c r="L93" s="96" t="s">
        <v>517</v>
      </c>
    </row>
    <row r="94" spans="1:12" ht="34" x14ac:dyDescent="0.2">
      <c r="A94" s="95" t="s">
        <v>379</v>
      </c>
      <c r="B94" s="96" t="s">
        <v>518</v>
      </c>
      <c r="C94" s="97" t="s">
        <v>2</v>
      </c>
      <c r="D94" s="97" t="s">
        <v>174</v>
      </c>
      <c r="E94" s="97" t="s">
        <v>41</v>
      </c>
      <c r="F94" s="96" t="s">
        <v>44</v>
      </c>
      <c r="G94" s="98">
        <v>79598</v>
      </c>
      <c r="H94" s="95" t="s">
        <v>68</v>
      </c>
      <c r="I94" s="96" t="s">
        <v>519</v>
      </c>
      <c r="J94" s="96" t="s">
        <v>20</v>
      </c>
      <c r="K94" s="96" t="s">
        <v>1094</v>
      </c>
      <c r="L94" s="96" t="s">
        <v>520</v>
      </c>
    </row>
    <row r="95" spans="1:12" ht="51" x14ac:dyDescent="0.2">
      <c r="A95" s="95" t="s">
        <v>379</v>
      </c>
      <c r="B95" s="96" t="s">
        <v>521</v>
      </c>
      <c r="C95" s="97" t="s">
        <v>522</v>
      </c>
      <c r="D95" s="97" t="s">
        <v>523</v>
      </c>
      <c r="E95" s="97" t="s">
        <v>524</v>
      </c>
      <c r="F95" s="96" t="s">
        <v>525</v>
      </c>
      <c r="G95" s="98">
        <v>73122</v>
      </c>
      <c r="H95" s="95" t="s">
        <v>163</v>
      </c>
      <c r="I95" s="96" t="s">
        <v>526</v>
      </c>
      <c r="J95" s="96" t="s">
        <v>85</v>
      </c>
      <c r="K95" s="96" t="s">
        <v>1094</v>
      </c>
      <c r="L95" s="96" t="s">
        <v>527</v>
      </c>
    </row>
    <row r="96" spans="1:12" ht="34" x14ac:dyDescent="0.2">
      <c r="A96" s="95" t="s">
        <v>379</v>
      </c>
      <c r="B96" s="96" t="s">
        <v>528</v>
      </c>
      <c r="C96" s="97" t="s">
        <v>9</v>
      </c>
      <c r="D96" s="97" t="s">
        <v>178</v>
      </c>
      <c r="E96" s="97" t="s">
        <v>41</v>
      </c>
      <c r="F96" s="96" t="s">
        <v>70</v>
      </c>
      <c r="G96" s="98">
        <v>2611857</v>
      </c>
      <c r="H96" s="95" t="s">
        <v>77</v>
      </c>
      <c r="I96" s="96" t="s">
        <v>529</v>
      </c>
      <c r="J96" s="96" t="s">
        <v>49</v>
      </c>
      <c r="K96" s="96" t="s">
        <v>1094</v>
      </c>
      <c r="L96" s="96" t="s">
        <v>530</v>
      </c>
    </row>
    <row r="97" spans="1:12" ht="68" x14ac:dyDescent="0.2">
      <c r="A97" s="101" t="s">
        <v>379</v>
      </c>
      <c r="B97" s="101" t="s">
        <v>531</v>
      </c>
      <c r="C97" s="102" t="s">
        <v>532</v>
      </c>
      <c r="D97" s="102" t="s">
        <v>533</v>
      </c>
      <c r="E97" s="102" t="s">
        <v>41</v>
      </c>
      <c r="F97" s="101" t="s">
        <v>534</v>
      </c>
      <c r="G97" s="103" t="s">
        <v>535</v>
      </c>
      <c r="H97" s="101" t="s">
        <v>536</v>
      </c>
      <c r="I97" s="101"/>
      <c r="J97" s="101" t="s">
        <v>49</v>
      </c>
      <c r="K97" s="101" t="s">
        <v>1094</v>
      </c>
      <c r="L97" s="101" t="s">
        <v>537</v>
      </c>
    </row>
    <row r="98" spans="1:12" ht="54" customHeight="1" x14ac:dyDescent="0.2">
      <c r="A98" s="95" t="s">
        <v>379</v>
      </c>
      <c r="B98" s="96" t="s">
        <v>538</v>
      </c>
      <c r="D98" s="223" t="s">
        <v>1122</v>
      </c>
      <c r="E98" s="223"/>
      <c r="F98" s="223"/>
      <c r="G98" s="223"/>
      <c r="H98" s="223"/>
      <c r="I98" s="223"/>
      <c r="L98" s="96" t="s">
        <v>539</v>
      </c>
    </row>
    <row r="99" spans="1:12" ht="53" customHeight="1" thickBot="1" x14ac:dyDescent="0.25">
      <c r="A99" s="111" t="s">
        <v>379</v>
      </c>
      <c r="B99" s="111" t="s">
        <v>540</v>
      </c>
      <c r="C99" s="112"/>
      <c r="D99" s="224" t="s">
        <v>1123</v>
      </c>
      <c r="E99" s="224"/>
      <c r="F99" s="224"/>
      <c r="G99" s="224"/>
      <c r="H99" s="224"/>
      <c r="I99" s="224"/>
      <c r="J99" s="111"/>
      <c r="K99" s="111"/>
      <c r="L99" s="111" t="s">
        <v>541</v>
      </c>
    </row>
    <row r="100" spans="1:12" ht="34" x14ac:dyDescent="0.2">
      <c r="A100" s="95" t="s">
        <v>542</v>
      </c>
      <c r="B100" s="96" t="s">
        <v>543</v>
      </c>
      <c r="C100" s="97" t="s">
        <v>5</v>
      </c>
      <c r="D100" s="97" t="s">
        <v>238</v>
      </c>
      <c r="E100" s="97" t="s">
        <v>47</v>
      </c>
      <c r="F100" s="96" t="s">
        <v>239</v>
      </c>
      <c r="G100" s="98">
        <v>76609</v>
      </c>
      <c r="H100" s="95" t="s">
        <v>52</v>
      </c>
      <c r="I100" s="96" t="s">
        <v>544</v>
      </c>
      <c r="J100" s="96" t="s">
        <v>20</v>
      </c>
      <c r="K100" s="96" t="s">
        <v>1094</v>
      </c>
      <c r="L100" s="96" t="s">
        <v>545</v>
      </c>
    </row>
    <row r="101" spans="1:12" ht="34" x14ac:dyDescent="0.2">
      <c r="A101" s="95" t="s">
        <v>542</v>
      </c>
      <c r="B101" s="96" t="s">
        <v>546</v>
      </c>
      <c r="C101" s="97" t="s">
        <v>5</v>
      </c>
      <c r="D101" s="97" t="s">
        <v>238</v>
      </c>
      <c r="E101" s="97" t="s">
        <v>47</v>
      </c>
      <c r="F101" s="96" t="s">
        <v>381</v>
      </c>
      <c r="G101" s="98">
        <v>77215</v>
      </c>
      <c r="H101" s="96" t="s">
        <v>547</v>
      </c>
      <c r="I101" s="96" t="s">
        <v>548</v>
      </c>
      <c r="J101" s="96" t="s">
        <v>20</v>
      </c>
      <c r="K101" s="96" t="s">
        <v>1094</v>
      </c>
      <c r="L101" s="96" t="s">
        <v>549</v>
      </c>
    </row>
    <row r="102" spans="1:12" ht="34" x14ac:dyDescent="0.2">
      <c r="A102" s="95" t="s">
        <v>542</v>
      </c>
      <c r="B102" s="96" t="s">
        <v>550</v>
      </c>
      <c r="C102" s="97" t="s">
        <v>4</v>
      </c>
      <c r="D102" s="97" t="s">
        <v>233</v>
      </c>
      <c r="E102" s="97" t="s">
        <v>41</v>
      </c>
      <c r="F102" s="96" t="s">
        <v>234</v>
      </c>
      <c r="G102" s="98">
        <v>77517</v>
      </c>
      <c r="H102" s="96" t="s">
        <v>66</v>
      </c>
      <c r="I102" s="96" t="s">
        <v>551</v>
      </c>
      <c r="J102" s="96" t="s">
        <v>20</v>
      </c>
      <c r="K102" s="96" t="s">
        <v>1094</v>
      </c>
      <c r="L102" s="96" t="s">
        <v>552</v>
      </c>
    </row>
    <row r="103" spans="1:12" ht="51" x14ac:dyDescent="0.2">
      <c r="A103" s="95" t="s">
        <v>542</v>
      </c>
      <c r="B103" s="96" t="s">
        <v>553</v>
      </c>
      <c r="C103" s="97" t="s">
        <v>2</v>
      </c>
      <c r="D103" s="97" t="s">
        <v>554</v>
      </c>
      <c r="E103" s="97" t="s">
        <v>41</v>
      </c>
      <c r="F103" s="96" t="s">
        <v>44</v>
      </c>
      <c r="G103" s="96" t="s">
        <v>555</v>
      </c>
      <c r="H103" s="96" t="s">
        <v>556</v>
      </c>
      <c r="I103" s="96" t="s">
        <v>557</v>
      </c>
      <c r="J103" s="96" t="s">
        <v>20</v>
      </c>
      <c r="K103" s="96" t="s">
        <v>1094</v>
      </c>
      <c r="L103" s="96" t="s">
        <v>558</v>
      </c>
    </row>
    <row r="104" spans="1:12" ht="34" x14ac:dyDescent="0.2">
      <c r="A104" s="95" t="s">
        <v>542</v>
      </c>
      <c r="B104" s="96" t="s">
        <v>559</v>
      </c>
      <c r="C104" s="97" t="s">
        <v>4</v>
      </c>
      <c r="D104" s="97" t="s">
        <v>233</v>
      </c>
      <c r="E104" s="97" t="s">
        <v>41</v>
      </c>
      <c r="F104" s="96" t="s">
        <v>234</v>
      </c>
      <c r="G104" s="98">
        <v>78004</v>
      </c>
      <c r="H104" s="95" t="s">
        <v>68</v>
      </c>
      <c r="I104" s="96" t="s">
        <v>407</v>
      </c>
      <c r="J104" s="96" t="s">
        <v>20</v>
      </c>
      <c r="K104" s="96" t="s">
        <v>1094</v>
      </c>
      <c r="L104" s="96" t="s">
        <v>560</v>
      </c>
    </row>
    <row r="105" spans="1:12" ht="34" x14ac:dyDescent="0.2">
      <c r="A105" s="95" t="s">
        <v>542</v>
      </c>
      <c r="B105" s="96" t="s">
        <v>561</v>
      </c>
      <c r="C105" s="97" t="s">
        <v>4</v>
      </c>
      <c r="D105" s="97" t="s">
        <v>233</v>
      </c>
      <c r="E105" s="97" t="s">
        <v>41</v>
      </c>
      <c r="F105" s="96" t="s">
        <v>234</v>
      </c>
      <c r="G105" s="98">
        <v>77645</v>
      </c>
      <c r="H105" s="95" t="s">
        <v>78</v>
      </c>
      <c r="I105" s="96" t="s">
        <v>562</v>
      </c>
      <c r="J105" s="96" t="s">
        <v>20</v>
      </c>
      <c r="K105" s="96" t="s">
        <v>1094</v>
      </c>
      <c r="L105" s="96" t="s">
        <v>563</v>
      </c>
    </row>
    <row r="106" spans="1:12" ht="34" x14ac:dyDescent="0.2">
      <c r="A106" s="95" t="s">
        <v>542</v>
      </c>
      <c r="B106" s="96" t="s">
        <v>564</v>
      </c>
      <c r="C106" s="97" t="s">
        <v>4</v>
      </c>
      <c r="D106" s="97" t="s">
        <v>233</v>
      </c>
      <c r="E106" s="97" t="s">
        <v>41</v>
      </c>
      <c r="F106" s="96" t="s">
        <v>234</v>
      </c>
      <c r="G106" s="98">
        <v>78004</v>
      </c>
      <c r="H106" s="95" t="s">
        <v>68</v>
      </c>
      <c r="I106" s="96" t="s">
        <v>407</v>
      </c>
      <c r="J106" s="96" t="s">
        <v>20</v>
      </c>
      <c r="K106" s="96" t="s">
        <v>1094</v>
      </c>
      <c r="L106" s="96" t="s">
        <v>565</v>
      </c>
    </row>
    <row r="107" spans="1:12" ht="34" x14ac:dyDescent="0.2">
      <c r="A107" s="95" t="s">
        <v>542</v>
      </c>
      <c r="B107" s="96" t="s">
        <v>566</v>
      </c>
      <c r="C107" s="97" t="s">
        <v>2</v>
      </c>
      <c r="D107" s="97" t="s">
        <v>174</v>
      </c>
      <c r="E107" s="97" t="s">
        <v>41</v>
      </c>
      <c r="F107" s="96" t="s">
        <v>44</v>
      </c>
      <c r="G107" s="98">
        <v>79260</v>
      </c>
      <c r="H107" s="96" t="s">
        <v>441</v>
      </c>
      <c r="I107" s="96" t="s">
        <v>567</v>
      </c>
      <c r="J107" s="96" t="s">
        <v>20</v>
      </c>
      <c r="K107" s="96" t="s">
        <v>1094</v>
      </c>
      <c r="L107" s="96" t="s">
        <v>568</v>
      </c>
    </row>
    <row r="108" spans="1:12" ht="34" x14ac:dyDescent="0.2">
      <c r="A108" s="95" t="s">
        <v>542</v>
      </c>
      <c r="B108" s="96" t="s">
        <v>569</v>
      </c>
      <c r="C108" s="97" t="s">
        <v>4</v>
      </c>
      <c r="D108" s="97" t="s">
        <v>233</v>
      </c>
      <c r="E108" s="113" t="s">
        <v>41</v>
      </c>
      <c r="F108" s="96" t="s">
        <v>234</v>
      </c>
      <c r="G108" s="98">
        <v>77482</v>
      </c>
      <c r="H108" s="95" t="s">
        <v>68</v>
      </c>
      <c r="I108" s="96" t="s">
        <v>570</v>
      </c>
      <c r="J108" s="96" t="s">
        <v>20</v>
      </c>
      <c r="K108" s="96" t="s">
        <v>1094</v>
      </c>
      <c r="L108" s="96" t="s">
        <v>571</v>
      </c>
    </row>
    <row r="109" spans="1:12" ht="34" x14ac:dyDescent="0.2">
      <c r="A109" s="95" t="s">
        <v>542</v>
      </c>
      <c r="B109" s="96" t="s">
        <v>572</v>
      </c>
      <c r="C109" s="97" t="s">
        <v>5</v>
      </c>
      <c r="D109" s="97" t="s">
        <v>238</v>
      </c>
      <c r="E109" s="97" t="s">
        <v>47</v>
      </c>
      <c r="F109" s="96" t="s">
        <v>381</v>
      </c>
      <c r="G109" s="98">
        <v>77104</v>
      </c>
      <c r="H109" s="95" t="s">
        <v>45</v>
      </c>
      <c r="I109" s="96" t="s">
        <v>573</v>
      </c>
      <c r="J109" s="96" t="s">
        <v>20</v>
      </c>
      <c r="K109" s="96" t="s">
        <v>1094</v>
      </c>
      <c r="L109" s="96" t="s">
        <v>574</v>
      </c>
    </row>
    <row r="110" spans="1:12" ht="34" x14ac:dyDescent="0.2">
      <c r="A110" s="95" t="s">
        <v>542</v>
      </c>
      <c r="B110" s="96" t="s">
        <v>575</v>
      </c>
      <c r="C110" s="97" t="s">
        <v>5</v>
      </c>
      <c r="D110" s="97" t="s">
        <v>238</v>
      </c>
      <c r="E110" s="97" t="s">
        <v>47</v>
      </c>
      <c r="F110" s="96" t="s">
        <v>381</v>
      </c>
      <c r="G110" s="98">
        <v>76882</v>
      </c>
      <c r="H110" s="95" t="s">
        <v>506</v>
      </c>
      <c r="I110" s="96" t="s">
        <v>576</v>
      </c>
      <c r="J110" s="96" t="s">
        <v>20</v>
      </c>
      <c r="K110" s="96" t="s">
        <v>1094</v>
      </c>
      <c r="L110" s="96" t="s">
        <v>577</v>
      </c>
    </row>
    <row r="111" spans="1:12" ht="34" x14ac:dyDescent="0.2">
      <c r="A111" s="95" t="s">
        <v>542</v>
      </c>
      <c r="B111" s="96" t="s">
        <v>578</v>
      </c>
      <c r="C111" s="97" t="s">
        <v>3</v>
      </c>
      <c r="D111" s="97" t="s">
        <v>475</v>
      </c>
      <c r="E111" s="97" t="s">
        <v>41</v>
      </c>
      <c r="F111" s="96" t="s">
        <v>42</v>
      </c>
      <c r="G111" s="98">
        <v>3095941</v>
      </c>
      <c r="H111" s="95" t="s">
        <v>45</v>
      </c>
      <c r="I111" s="96" t="s">
        <v>579</v>
      </c>
      <c r="J111" s="96" t="s">
        <v>20</v>
      </c>
      <c r="K111" s="96" t="s">
        <v>1094</v>
      </c>
      <c r="L111" s="96" t="s">
        <v>580</v>
      </c>
    </row>
    <row r="112" spans="1:12" ht="34" x14ac:dyDescent="0.2">
      <c r="A112" s="95" t="s">
        <v>542</v>
      </c>
      <c r="B112" s="96" t="s">
        <v>581</v>
      </c>
      <c r="C112" s="97" t="s">
        <v>5</v>
      </c>
      <c r="D112" s="97" t="s">
        <v>238</v>
      </c>
      <c r="E112" s="97" t="s">
        <v>47</v>
      </c>
      <c r="F112" s="96" t="s">
        <v>381</v>
      </c>
      <c r="G112" s="98" t="s">
        <v>582</v>
      </c>
      <c r="H112" s="96" t="s">
        <v>583</v>
      </c>
      <c r="I112" s="96" t="s">
        <v>584</v>
      </c>
      <c r="J112" s="96" t="s">
        <v>20</v>
      </c>
      <c r="K112" s="96" t="s">
        <v>1094</v>
      </c>
      <c r="L112" s="96" t="s">
        <v>585</v>
      </c>
    </row>
    <row r="113" spans="1:12" ht="34" x14ac:dyDescent="0.2">
      <c r="A113" s="95" t="s">
        <v>542</v>
      </c>
      <c r="B113" s="96" t="s">
        <v>586</v>
      </c>
      <c r="C113" s="97" t="s">
        <v>5</v>
      </c>
      <c r="D113" s="97" t="s">
        <v>238</v>
      </c>
      <c r="E113" s="97" t="s">
        <v>47</v>
      </c>
      <c r="F113" s="96" t="s">
        <v>381</v>
      </c>
      <c r="G113" s="98">
        <v>76786</v>
      </c>
      <c r="H113" s="95" t="s">
        <v>52</v>
      </c>
      <c r="I113" s="96" t="s">
        <v>587</v>
      </c>
      <c r="J113" s="96" t="s">
        <v>20</v>
      </c>
      <c r="K113" s="96" t="s">
        <v>1094</v>
      </c>
      <c r="L113" s="96" t="s">
        <v>588</v>
      </c>
    </row>
    <row r="114" spans="1:12" ht="34" x14ac:dyDescent="0.2">
      <c r="A114" s="95" t="s">
        <v>542</v>
      </c>
      <c r="B114" s="96" t="s">
        <v>589</v>
      </c>
      <c r="C114" s="97" t="s">
        <v>2</v>
      </c>
      <c r="D114" s="97" t="s">
        <v>554</v>
      </c>
      <c r="E114" s="97" t="s">
        <v>41</v>
      </c>
      <c r="F114" s="96" t="s">
        <v>44</v>
      </c>
      <c r="G114" s="96" t="s">
        <v>590</v>
      </c>
      <c r="H114" s="96" t="s">
        <v>591</v>
      </c>
      <c r="I114" s="96" t="s">
        <v>592</v>
      </c>
      <c r="J114" s="96" t="s">
        <v>20</v>
      </c>
      <c r="K114" s="96" t="s">
        <v>1094</v>
      </c>
      <c r="L114" s="96" t="s">
        <v>593</v>
      </c>
    </row>
    <row r="115" spans="1:12" ht="34" x14ac:dyDescent="0.2">
      <c r="A115" s="95" t="s">
        <v>542</v>
      </c>
      <c r="B115" s="96" t="s">
        <v>594</v>
      </c>
      <c r="C115" s="97" t="s">
        <v>4</v>
      </c>
      <c r="D115" s="97" t="s">
        <v>233</v>
      </c>
      <c r="E115" s="97" t="s">
        <v>41</v>
      </c>
      <c r="F115" s="96" t="s">
        <v>234</v>
      </c>
      <c r="G115" s="98">
        <v>77308</v>
      </c>
      <c r="H115" s="95" t="s">
        <v>78</v>
      </c>
      <c r="I115" s="96" t="s">
        <v>595</v>
      </c>
      <c r="J115" s="96" t="s">
        <v>20</v>
      </c>
      <c r="K115" s="96" t="s">
        <v>1094</v>
      </c>
      <c r="L115" s="96" t="s">
        <v>596</v>
      </c>
    </row>
    <row r="116" spans="1:12" ht="85" x14ac:dyDescent="0.2">
      <c r="A116" s="95" t="s">
        <v>542</v>
      </c>
      <c r="B116" s="96" t="s">
        <v>597</v>
      </c>
      <c r="C116" s="97" t="s">
        <v>598</v>
      </c>
      <c r="D116" s="97" t="s">
        <v>599</v>
      </c>
      <c r="E116" s="97" t="s">
        <v>41</v>
      </c>
      <c r="F116" s="96" t="s">
        <v>600</v>
      </c>
      <c r="G116" s="98">
        <v>79792</v>
      </c>
      <c r="H116" s="96" t="s">
        <v>601</v>
      </c>
      <c r="I116" s="96" t="s">
        <v>1096</v>
      </c>
      <c r="J116" s="96" t="s">
        <v>20</v>
      </c>
      <c r="K116" s="96" t="s">
        <v>1094</v>
      </c>
      <c r="L116" s="96" t="s">
        <v>602</v>
      </c>
    </row>
    <row r="117" spans="1:12" ht="34" x14ac:dyDescent="0.2">
      <c r="A117" s="95" t="s">
        <v>542</v>
      </c>
      <c r="B117" s="96" t="s">
        <v>603</v>
      </c>
      <c r="C117" s="97" t="s">
        <v>3</v>
      </c>
      <c r="D117" s="97" t="s">
        <v>475</v>
      </c>
      <c r="E117" s="97" t="s">
        <v>41</v>
      </c>
      <c r="F117" s="96" t="s">
        <v>42</v>
      </c>
      <c r="G117" s="98">
        <v>3095452</v>
      </c>
      <c r="H117" s="95" t="s">
        <v>78</v>
      </c>
      <c r="I117" s="96" t="s">
        <v>604</v>
      </c>
      <c r="J117" s="96" t="s">
        <v>20</v>
      </c>
      <c r="K117" s="96" t="s">
        <v>1094</v>
      </c>
      <c r="L117" s="96" t="s">
        <v>605</v>
      </c>
    </row>
    <row r="118" spans="1:12" ht="34" x14ac:dyDescent="0.2">
      <c r="A118" s="95" t="s">
        <v>542</v>
      </c>
      <c r="B118" s="96" t="s">
        <v>606</v>
      </c>
      <c r="C118" s="97" t="s">
        <v>2</v>
      </c>
      <c r="D118" s="97" t="s">
        <v>174</v>
      </c>
      <c r="E118" s="97" t="s">
        <v>41</v>
      </c>
      <c r="F118" s="96" t="s">
        <v>44</v>
      </c>
      <c r="G118" s="98">
        <v>79636</v>
      </c>
      <c r="H118" s="96" t="s">
        <v>66</v>
      </c>
      <c r="I118" s="96" t="s">
        <v>607</v>
      </c>
      <c r="J118" s="96" t="s">
        <v>20</v>
      </c>
      <c r="K118" s="96" t="s">
        <v>1094</v>
      </c>
      <c r="L118" s="96" t="s">
        <v>608</v>
      </c>
    </row>
    <row r="119" spans="1:12" ht="34" x14ac:dyDescent="0.2">
      <c r="C119" s="97" t="s">
        <v>609</v>
      </c>
      <c r="D119" s="97" t="s">
        <v>610</v>
      </c>
      <c r="E119" s="97" t="s">
        <v>41</v>
      </c>
      <c r="F119" s="96" t="s">
        <v>611</v>
      </c>
      <c r="G119" s="98">
        <v>770291</v>
      </c>
      <c r="H119" s="95" t="s">
        <v>87</v>
      </c>
      <c r="I119" s="96" t="s">
        <v>612</v>
      </c>
      <c r="K119" s="96" t="s">
        <v>1095</v>
      </c>
      <c r="L119" s="96" t="s">
        <v>153</v>
      </c>
    </row>
    <row r="120" spans="1:12" ht="34" x14ac:dyDescent="0.2">
      <c r="A120" s="95" t="s">
        <v>542</v>
      </c>
      <c r="B120" s="96" t="s">
        <v>613</v>
      </c>
      <c r="C120" s="97" t="s">
        <v>3</v>
      </c>
      <c r="D120" s="97" t="s">
        <v>475</v>
      </c>
      <c r="E120" s="97" t="s">
        <v>41</v>
      </c>
      <c r="F120" s="96" t="s">
        <v>42</v>
      </c>
      <c r="G120" s="98">
        <v>3096103</v>
      </c>
      <c r="H120" s="96" t="s">
        <v>614</v>
      </c>
      <c r="I120" s="96" t="s">
        <v>615</v>
      </c>
      <c r="J120" s="96" t="s">
        <v>20</v>
      </c>
      <c r="K120" s="96" t="s">
        <v>1094</v>
      </c>
      <c r="L120" s="96" t="s">
        <v>616</v>
      </c>
    </row>
    <row r="121" spans="1:12" ht="34" x14ac:dyDescent="0.2">
      <c r="A121" s="95" t="s">
        <v>542</v>
      </c>
      <c r="B121" s="96" t="s">
        <v>617</v>
      </c>
      <c r="C121" s="97" t="s">
        <v>4</v>
      </c>
      <c r="D121" s="97" t="s">
        <v>233</v>
      </c>
      <c r="E121" s="97" t="s">
        <v>41</v>
      </c>
      <c r="F121" s="96" t="s">
        <v>234</v>
      </c>
      <c r="G121" s="98">
        <v>77699</v>
      </c>
      <c r="H121" s="95" t="s">
        <v>77</v>
      </c>
      <c r="I121" s="96" t="s">
        <v>618</v>
      </c>
      <c r="J121" s="96" t="s">
        <v>20</v>
      </c>
      <c r="K121" s="96" t="s">
        <v>1094</v>
      </c>
      <c r="L121" s="96" t="s">
        <v>619</v>
      </c>
    </row>
    <row r="122" spans="1:12" ht="34" x14ac:dyDescent="0.2">
      <c r="A122" s="95" t="s">
        <v>542</v>
      </c>
      <c r="B122" s="96" t="s">
        <v>620</v>
      </c>
      <c r="C122" s="97" t="s">
        <v>3</v>
      </c>
      <c r="D122" s="97" t="s">
        <v>475</v>
      </c>
      <c r="E122" s="97" t="s">
        <v>41</v>
      </c>
      <c r="F122" s="96" t="s">
        <v>42</v>
      </c>
      <c r="G122" s="98">
        <v>3096030</v>
      </c>
      <c r="H122" s="95" t="s">
        <v>68</v>
      </c>
      <c r="I122" s="96" t="s">
        <v>621</v>
      </c>
      <c r="J122" s="96" t="s">
        <v>20</v>
      </c>
      <c r="K122" s="96" t="s">
        <v>1094</v>
      </c>
      <c r="L122" s="96" t="s">
        <v>622</v>
      </c>
    </row>
    <row r="123" spans="1:12" ht="34" x14ac:dyDescent="0.2">
      <c r="A123" s="95" t="s">
        <v>542</v>
      </c>
      <c r="B123" s="96" t="s">
        <v>623</v>
      </c>
      <c r="C123" s="97" t="s">
        <v>5</v>
      </c>
      <c r="D123" s="97" t="s">
        <v>238</v>
      </c>
      <c r="E123" s="97" t="s">
        <v>47</v>
      </c>
      <c r="F123" s="96" t="s">
        <v>381</v>
      </c>
      <c r="G123" s="98">
        <v>77035</v>
      </c>
      <c r="H123" s="95" t="s">
        <v>163</v>
      </c>
      <c r="I123" s="96" t="s">
        <v>624</v>
      </c>
      <c r="J123" s="96" t="s">
        <v>20</v>
      </c>
      <c r="K123" s="96" t="s">
        <v>1094</v>
      </c>
      <c r="L123" s="96" t="s">
        <v>625</v>
      </c>
    </row>
    <row r="124" spans="1:12" ht="34" x14ac:dyDescent="0.2">
      <c r="A124" s="95" t="s">
        <v>542</v>
      </c>
      <c r="B124" s="96" t="s">
        <v>626</v>
      </c>
      <c r="C124" s="97" t="s">
        <v>2</v>
      </c>
      <c r="D124" s="97" t="s">
        <v>174</v>
      </c>
      <c r="E124" s="97" t="s">
        <v>41</v>
      </c>
      <c r="F124" s="96" t="s">
        <v>44</v>
      </c>
      <c r="G124" s="98">
        <v>79639</v>
      </c>
      <c r="H124" s="95" t="s">
        <v>52</v>
      </c>
      <c r="I124" s="96" t="s">
        <v>627</v>
      </c>
      <c r="J124" s="96" t="s">
        <v>20</v>
      </c>
      <c r="K124" s="96" t="s">
        <v>1094</v>
      </c>
      <c r="L124" s="96" t="s">
        <v>628</v>
      </c>
    </row>
    <row r="125" spans="1:12" ht="68" x14ac:dyDescent="0.2">
      <c r="A125" s="95" t="s">
        <v>542</v>
      </c>
      <c r="B125" s="96" t="s">
        <v>629</v>
      </c>
      <c r="C125" s="97" t="s">
        <v>630</v>
      </c>
      <c r="D125" s="97" t="s">
        <v>631</v>
      </c>
      <c r="E125" s="97" t="s">
        <v>41</v>
      </c>
      <c r="F125" s="96" t="s">
        <v>632</v>
      </c>
      <c r="G125" s="98" t="s">
        <v>633</v>
      </c>
      <c r="H125" s="96" t="s">
        <v>634</v>
      </c>
      <c r="I125" s="96" t="s">
        <v>1097</v>
      </c>
      <c r="J125" s="96" t="s">
        <v>20</v>
      </c>
      <c r="K125" s="96" t="s">
        <v>1094</v>
      </c>
      <c r="L125" s="96" t="s">
        <v>635</v>
      </c>
    </row>
    <row r="126" spans="1:12" ht="34" x14ac:dyDescent="0.2">
      <c r="A126" s="95" t="s">
        <v>542</v>
      </c>
      <c r="B126" s="96" t="s">
        <v>636</v>
      </c>
      <c r="C126" s="97" t="s">
        <v>5</v>
      </c>
      <c r="D126" s="97" t="s">
        <v>238</v>
      </c>
      <c r="E126" s="97" t="s">
        <v>47</v>
      </c>
      <c r="F126" s="96" t="s">
        <v>381</v>
      </c>
      <c r="G126" s="98">
        <v>76623</v>
      </c>
      <c r="H126" s="95" t="s">
        <v>45</v>
      </c>
      <c r="I126" s="96" t="s">
        <v>637</v>
      </c>
      <c r="J126" s="96" t="s">
        <v>20</v>
      </c>
      <c r="K126" s="96" t="s">
        <v>1094</v>
      </c>
      <c r="L126" s="96" t="s">
        <v>638</v>
      </c>
    </row>
    <row r="127" spans="1:12" ht="34" x14ac:dyDescent="0.2">
      <c r="A127" s="95" t="s">
        <v>542</v>
      </c>
      <c r="B127" s="96" t="s">
        <v>639</v>
      </c>
      <c r="C127" s="97" t="s">
        <v>4</v>
      </c>
      <c r="D127" s="97" t="s">
        <v>233</v>
      </c>
      <c r="E127" s="97" t="s">
        <v>41</v>
      </c>
      <c r="F127" s="96" t="s">
        <v>234</v>
      </c>
      <c r="G127" s="98">
        <v>78175</v>
      </c>
      <c r="H127" s="95" t="s">
        <v>68</v>
      </c>
      <c r="I127" s="96" t="s">
        <v>640</v>
      </c>
      <c r="J127" s="96" t="s">
        <v>20</v>
      </c>
      <c r="K127" s="96" t="s">
        <v>1094</v>
      </c>
      <c r="L127" s="96" t="s">
        <v>641</v>
      </c>
    </row>
    <row r="128" spans="1:12" ht="34" x14ac:dyDescent="0.2">
      <c r="A128" s="95" t="s">
        <v>542</v>
      </c>
      <c r="B128" s="96" t="s">
        <v>642</v>
      </c>
      <c r="C128" s="97" t="s">
        <v>5</v>
      </c>
      <c r="D128" s="97" t="s">
        <v>238</v>
      </c>
      <c r="E128" s="97" t="s">
        <v>47</v>
      </c>
      <c r="F128" s="96" t="s">
        <v>381</v>
      </c>
      <c r="G128" s="98">
        <v>76970</v>
      </c>
      <c r="H128" s="96" t="s">
        <v>66</v>
      </c>
      <c r="I128" s="96" t="s">
        <v>643</v>
      </c>
      <c r="J128" s="96" t="s">
        <v>20</v>
      </c>
      <c r="K128" s="96" t="s">
        <v>1094</v>
      </c>
      <c r="L128" s="96" t="s">
        <v>644</v>
      </c>
    </row>
    <row r="129" spans="1:12" ht="34" x14ac:dyDescent="0.2">
      <c r="A129" s="95" t="s">
        <v>542</v>
      </c>
      <c r="B129" s="96" t="s">
        <v>645</v>
      </c>
      <c r="C129" s="97" t="s">
        <v>3</v>
      </c>
      <c r="D129" s="97" t="s">
        <v>475</v>
      </c>
      <c r="E129" s="97" t="s">
        <v>41</v>
      </c>
      <c r="F129" s="96" t="s">
        <v>42</v>
      </c>
      <c r="G129" s="98">
        <v>3095451</v>
      </c>
      <c r="H129" s="95" t="s">
        <v>78</v>
      </c>
      <c r="I129" s="96" t="s">
        <v>646</v>
      </c>
      <c r="J129" s="96" t="s">
        <v>20</v>
      </c>
      <c r="K129" s="96" t="s">
        <v>1094</v>
      </c>
      <c r="L129" s="96" t="s">
        <v>647</v>
      </c>
    </row>
    <row r="130" spans="1:12" ht="34" x14ac:dyDescent="0.2">
      <c r="A130" s="95" t="s">
        <v>542</v>
      </c>
      <c r="B130" s="96" t="s">
        <v>648</v>
      </c>
      <c r="C130" s="97" t="s">
        <v>4</v>
      </c>
      <c r="D130" s="97" t="s">
        <v>391</v>
      </c>
      <c r="E130" s="97" t="s">
        <v>41</v>
      </c>
      <c r="F130" s="96" t="s">
        <v>234</v>
      </c>
      <c r="G130" s="96" t="s">
        <v>649</v>
      </c>
      <c r="H130" s="96" t="s">
        <v>650</v>
      </c>
      <c r="I130" s="96" t="s">
        <v>651</v>
      </c>
      <c r="J130" s="96" t="s">
        <v>20</v>
      </c>
      <c r="K130" s="96" t="s">
        <v>1094</v>
      </c>
      <c r="L130" s="96" t="s">
        <v>652</v>
      </c>
    </row>
    <row r="131" spans="1:12" ht="34" x14ac:dyDescent="0.2">
      <c r="A131" s="95" t="s">
        <v>542</v>
      </c>
      <c r="B131" s="96" t="s">
        <v>653</v>
      </c>
      <c r="C131" s="97" t="s">
        <v>3</v>
      </c>
      <c r="D131" s="97" t="s">
        <v>475</v>
      </c>
      <c r="E131" s="97" t="s">
        <v>41</v>
      </c>
      <c r="F131" s="96" t="s">
        <v>42</v>
      </c>
      <c r="G131" s="98">
        <v>3095481</v>
      </c>
      <c r="H131" s="96" t="s">
        <v>654</v>
      </c>
      <c r="I131" s="96" t="s">
        <v>655</v>
      </c>
      <c r="J131" s="96" t="s">
        <v>20</v>
      </c>
      <c r="K131" s="96" t="s">
        <v>1094</v>
      </c>
      <c r="L131" s="96" t="s">
        <v>656</v>
      </c>
    </row>
    <row r="132" spans="1:12" ht="17" x14ac:dyDescent="0.2">
      <c r="C132" s="97" t="s">
        <v>657</v>
      </c>
      <c r="D132" s="97" t="s">
        <v>658</v>
      </c>
      <c r="E132" s="97" t="s">
        <v>41</v>
      </c>
      <c r="F132" s="96" t="s">
        <v>659</v>
      </c>
      <c r="G132" s="98">
        <v>3513403</v>
      </c>
      <c r="H132" s="95" t="s">
        <v>52</v>
      </c>
      <c r="I132" s="96" t="s">
        <v>660</v>
      </c>
      <c r="K132" s="96" t="s">
        <v>1095</v>
      </c>
      <c r="L132" s="96" t="s">
        <v>153</v>
      </c>
    </row>
    <row r="133" spans="1:12" ht="34" x14ac:dyDescent="0.2">
      <c r="A133" s="95" t="s">
        <v>542</v>
      </c>
      <c r="B133" s="96" t="s">
        <v>661</v>
      </c>
      <c r="C133" s="97" t="s">
        <v>2</v>
      </c>
      <c r="D133" s="97" t="s">
        <v>174</v>
      </c>
      <c r="E133" s="97" t="s">
        <v>41</v>
      </c>
      <c r="F133" s="96" t="s">
        <v>44</v>
      </c>
      <c r="G133" s="98">
        <v>79833</v>
      </c>
      <c r="H133" s="96" t="s">
        <v>441</v>
      </c>
      <c r="I133" s="96" t="s">
        <v>662</v>
      </c>
      <c r="J133" s="96" t="s">
        <v>20</v>
      </c>
      <c r="K133" s="96" t="s">
        <v>1094</v>
      </c>
      <c r="L133" s="96" t="s">
        <v>663</v>
      </c>
    </row>
    <row r="134" spans="1:12" ht="34" x14ac:dyDescent="0.2">
      <c r="A134" s="95" t="s">
        <v>542</v>
      </c>
      <c r="B134" s="96" t="s">
        <v>664</v>
      </c>
      <c r="C134" s="97" t="s">
        <v>3</v>
      </c>
      <c r="D134" s="97" t="s">
        <v>475</v>
      </c>
      <c r="E134" s="97" t="s">
        <v>41</v>
      </c>
      <c r="F134" s="96" t="s">
        <v>42</v>
      </c>
      <c r="G134" s="98">
        <v>3096030</v>
      </c>
      <c r="H134" s="95" t="s">
        <v>68</v>
      </c>
      <c r="I134" s="96" t="s">
        <v>621</v>
      </c>
      <c r="J134" s="96" t="s">
        <v>20</v>
      </c>
      <c r="K134" s="96" t="s">
        <v>1094</v>
      </c>
      <c r="L134" s="96" t="s">
        <v>665</v>
      </c>
    </row>
    <row r="135" spans="1:12" ht="34" x14ac:dyDescent="0.2">
      <c r="A135" s="95" t="s">
        <v>542</v>
      </c>
      <c r="B135" s="96" t="s">
        <v>666</v>
      </c>
      <c r="C135" s="97" t="s">
        <v>4</v>
      </c>
      <c r="D135" s="97" t="s">
        <v>233</v>
      </c>
      <c r="E135" s="97" t="s">
        <v>41</v>
      </c>
      <c r="F135" s="96" t="s">
        <v>234</v>
      </c>
      <c r="G135" s="96" t="s">
        <v>667</v>
      </c>
      <c r="H135" s="96" t="s">
        <v>668</v>
      </c>
      <c r="I135" s="96" t="s">
        <v>669</v>
      </c>
      <c r="J135" s="96" t="s">
        <v>20</v>
      </c>
      <c r="K135" s="96" t="s">
        <v>1094</v>
      </c>
      <c r="L135" s="96" t="s">
        <v>670</v>
      </c>
    </row>
    <row r="136" spans="1:12" ht="34" x14ac:dyDescent="0.2">
      <c r="A136" s="95" t="s">
        <v>542</v>
      </c>
      <c r="B136" s="96" t="s">
        <v>671</v>
      </c>
      <c r="C136" s="97" t="s">
        <v>5</v>
      </c>
      <c r="D136" s="97" t="s">
        <v>238</v>
      </c>
      <c r="E136" s="97" t="s">
        <v>47</v>
      </c>
      <c r="F136" s="96" t="s">
        <v>381</v>
      </c>
      <c r="G136" s="98">
        <v>77215</v>
      </c>
      <c r="H136" s="96" t="s">
        <v>547</v>
      </c>
      <c r="I136" s="96" t="s">
        <v>672</v>
      </c>
      <c r="J136" s="96" t="s">
        <v>20</v>
      </c>
      <c r="K136" s="96" t="s">
        <v>1094</v>
      </c>
      <c r="L136" s="96" t="s">
        <v>673</v>
      </c>
    </row>
    <row r="137" spans="1:12" ht="34" x14ac:dyDescent="0.2">
      <c r="A137" s="95" t="s">
        <v>542</v>
      </c>
      <c r="B137" s="96" t="s">
        <v>674</v>
      </c>
      <c r="C137" s="97" t="s">
        <v>4</v>
      </c>
      <c r="D137" s="97" t="s">
        <v>233</v>
      </c>
      <c r="E137" s="97" t="s">
        <v>41</v>
      </c>
      <c r="F137" s="96" t="s">
        <v>234</v>
      </c>
      <c r="G137" s="98">
        <v>78125</v>
      </c>
      <c r="H137" s="95" t="s">
        <v>45</v>
      </c>
      <c r="I137" s="96" t="s">
        <v>307</v>
      </c>
      <c r="J137" s="96" t="s">
        <v>20</v>
      </c>
      <c r="K137" s="96" t="s">
        <v>1094</v>
      </c>
      <c r="L137" s="96" t="s">
        <v>675</v>
      </c>
    </row>
    <row r="138" spans="1:12" ht="17" x14ac:dyDescent="0.2">
      <c r="A138" s="101"/>
      <c r="B138" s="101"/>
      <c r="C138" s="102" t="s">
        <v>676</v>
      </c>
      <c r="D138" s="102" t="s">
        <v>677</v>
      </c>
      <c r="E138" s="102" t="s">
        <v>41</v>
      </c>
      <c r="F138" s="101" t="s">
        <v>678</v>
      </c>
      <c r="G138" s="103">
        <v>229059</v>
      </c>
      <c r="H138" s="101" t="s">
        <v>68</v>
      </c>
      <c r="I138" s="101" t="s">
        <v>679</v>
      </c>
      <c r="J138" s="101"/>
      <c r="K138" s="101" t="s">
        <v>1095</v>
      </c>
      <c r="L138" s="114" t="s">
        <v>153</v>
      </c>
    </row>
    <row r="139" spans="1:12" ht="54" customHeight="1" thickBot="1" x14ac:dyDescent="0.25">
      <c r="A139" s="105" t="s">
        <v>542</v>
      </c>
      <c r="B139" s="105" t="s">
        <v>680</v>
      </c>
      <c r="C139" s="106"/>
      <c r="D139" s="221" t="s">
        <v>1124</v>
      </c>
      <c r="E139" s="221"/>
      <c r="F139" s="221"/>
      <c r="G139" s="221"/>
      <c r="H139" s="221"/>
      <c r="I139" s="221"/>
      <c r="J139" s="105"/>
      <c r="K139" s="105"/>
      <c r="L139" s="105" t="s">
        <v>681</v>
      </c>
    </row>
    <row r="140" spans="1:12" ht="51" x14ac:dyDescent="0.2">
      <c r="A140" s="95" t="s">
        <v>682</v>
      </c>
      <c r="B140" s="96" t="s">
        <v>683</v>
      </c>
      <c r="C140" s="97" t="s">
        <v>155</v>
      </c>
      <c r="D140" s="97" t="s">
        <v>156</v>
      </c>
      <c r="E140" s="97" t="s">
        <v>157</v>
      </c>
      <c r="F140" s="96" t="s">
        <v>158</v>
      </c>
      <c r="G140" s="98">
        <v>84909</v>
      </c>
      <c r="H140" s="95" t="s">
        <v>68</v>
      </c>
      <c r="I140" s="96" t="s">
        <v>684</v>
      </c>
      <c r="J140" s="96" t="s">
        <v>21</v>
      </c>
      <c r="K140" s="96" t="s">
        <v>1094</v>
      </c>
      <c r="L140" s="96" t="s">
        <v>685</v>
      </c>
    </row>
    <row r="141" spans="1:12" ht="34" x14ac:dyDescent="0.2">
      <c r="A141" s="95" t="s">
        <v>682</v>
      </c>
      <c r="B141" s="96" t="s">
        <v>686</v>
      </c>
      <c r="C141" s="108" t="s">
        <v>10</v>
      </c>
      <c r="D141" s="97" t="s">
        <v>162</v>
      </c>
      <c r="E141" s="97" t="s">
        <v>63</v>
      </c>
      <c r="F141" s="96" t="s">
        <v>282</v>
      </c>
      <c r="G141" s="98">
        <v>84262</v>
      </c>
      <c r="H141" s="95" t="s">
        <v>77</v>
      </c>
      <c r="I141" s="96" t="s">
        <v>687</v>
      </c>
      <c r="J141" s="96" t="s">
        <v>21</v>
      </c>
      <c r="K141" s="96" t="s">
        <v>1094</v>
      </c>
      <c r="L141" s="96" t="s">
        <v>688</v>
      </c>
    </row>
    <row r="142" spans="1:12" ht="34" x14ac:dyDescent="0.2">
      <c r="A142" s="95" t="s">
        <v>682</v>
      </c>
      <c r="B142" s="96" t="s">
        <v>689</v>
      </c>
      <c r="C142" s="97" t="s">
        <v>13</v>
      </c>
      <c r="D142" s="96" t="s">
        <v>73</v>
      </c>
      <c r="E142" s="97" t="s">
        <v>74</v>
      </c>
      <c r="F142" s="96" t="s">
        <v>282</v>
      </c>
      <c r="G142" s="98">
        <v>83297</v>
      </c>
      <c r="H142" s="96" t="s">
        <v>66</v>
      </c>
      <c r="I142" s="115" t="s">
        <v>690</v>
      </c>
      <c r="J142" s="96" t="s">
        <v>21</v>
      </c>
      <c r="K142" s="96" t="s">
        <v>1094</v>
      </c>
      <c r="L142" s="96" t="s">
        <v>691</v>
      </c>
    </row>
    <row r="143" spans="1:12" ht="51" x14ac:dyDescent="0.2">
      <c r="A143" s="95" t="s">
        <v>682</v>
      </c>
      <c r="B143" s="96" t="s">
        <v>692</v>
      </c>
      <c r="C143" s="97" t="s">
        <v>12</v>
      </c>
      <c r="D143" s="97" t="s">
        <v>693</v>
      </c>
      <c r="E143" s="97" t="s">
        <v>145</v>
      </c>
      <c r="F143" s="96" t="s">
        <v>247</v>
      </c>
      <c r="G143" s="96" t="s">
        <v>694</v>
      </c>
      <c r="H143" s="96" t="s">
        <v>695</v>
      </c>
      <c r="I143" s="96" t="s">
        <v>696</v>
      </c>
      <c r="J143" s="96" t="s">
        <v>21</v>
      </c>
      <c r="K143" s="96" t="s">
        <v>1094</v>
      </c>
      <c r="L143" s="96" t="s">
        <v>697</v>
      </c>
    </row>
    <row r="144" spans="1:12" ht="34" x14ac:dyDescent="0.2">
      <c r="A144" s="95" t="s">
        <v>682</v>
      </c>
      <c r="B144" s="96" t="s">
        <v>698</v>
      </c>
      <c r="C144" s="108" t="s">
        <v>10</v>
      </c>
      <c r="D144" s="97" t="s">
        <v>162</v>
      </c>
      <c r="E144" s="97" t="s">
        <v>63</v>
      </c>
      <c r="F144" s="96" t="s">
        <v>282</v>
      </c>
      <c r="G144" s="98">
        <v>83961</v>
      </c>
      <c r="H144" s="95" t="s">
        <v>78</v>
      </c>
      <c r="I144" s="96" t="s">
        <v>699</v>
      </c>
      <c r="J144" s="96" t="s">
        <v>21</v>
      </c>
      <c r="K144" s="96" t="s">
        <v>1094</v>
      </c>
      <c r="L144" s="96" t="s">
        <v>700</v>
      </c>
    </row>
    <row r="145" spans="1:12" ht="51" x14ac:dyDescent="0.2">
      <c r="A145" s="95" t="s">
        <v>682</v>
      </c>
      <c r="B145" s="96" t="s">
        <v>701</v>
      </c>
      <c r="C145" s="97" t="s">
        <v>12</v>
      </c>
      <c r="D145" s="97" t="s">
        <v>693</v>
      </c>
      <c r="E145" s="97" t="s">
        <v>145</v>
      </c>
      <c r="F145" s="96" t="s">
        <v>247</v>
      </c>
      <c r="G145" s="96" t="s">
        <v>694</v>
      </c>
      <c r="H145" s="96" t="s">
        <v>695</v>
      </c>
      <c r="I145" s="96" t="s">
        <v>696</v>
      </c>
      <c r="J145" s="96" t="s">
        <v>21</v>
      </c>
      <c r="K145" s="96" t="s">
        <v>1094</v>
      </c>
      <c r="L145" s="96" t="s">
        <v>702</v>
      </c>
    </row>
    <row r="146" spans="1:12" ht="68" x14ac:dyDescent="0.2">
      <c r="A146" s="95" t="s">
        <v>682</v>
      </c>
      <c r="B146" s="96" t="s">
        <v>703</v>
      </c>
      <c r="C146" s="97" t="s">
        <v>704</v>
      </c>
      <c r="D146" s="97" t="s">
        <v>705</v>
      </c>
      <c r="E146" s="97" t="s">
        <v>41</v>
      </c>
      <c r="F146" s="96" t="s">
        <v>706</v>
      </c>
      <c r="G146" s="98" t="s">
        <v>707</v>
      </c>
      <c r="H146" s="96" t="s">
        <v>708</v>
      </c>
      <c r="J146" s="96" t="s">
        <v>21</v>
      </c>
      <c r="K146" s="96" t="s">
        <v>1094</v>
      </c>
      <c r="L146" s="95" t="s">
        <v>709</v>
      </c>
    </row>
    <row r="147" spans="1:12" ht="34" x14ac:dyDescent="0.2">
      <c r="D147" s="97" t="s">
        <v>710</v>
      </c>
      <c r="E147" s="97"/>
      <c r="F147" s="96" t="s">
        <v>711</v>
      </c>
      <c r="G147" s="98">
        <v>932065</v>
      </c>
      <c r="H147" s="95" t="s">
        <v>712</v>
      </c>
      <c r="I147" s="96" t="s">
        <v>713</v>
      </c>
      <c r="K147" s="96" t="s">
        <v>1095</v>
      </c>
      <c r="L147" s="95" t="s">
        <v>153</v>
      </c>
    </row>
    <row r="148" spans="1:12" ht="51" x14ac:dyDescent="0.2">
      <c r="A148" s="95" t="s">
        <v>682</v>
      </c>
      <c r="B148" s="96" t="s">
        <v>714</v>
      </c>
      <c r="C148" s="97" t="s">
        <v>12</v>
      </c>
      <c r="D148" s="97" t="s">
        <v>144</v>
      </c>
      <c r="E148" s="97" t="s">
        <v>145</v>
      </c>
      <c r="F148" s="96" t="s">
        <v>247</v>
      </c>
      <c r="G148" s="98" t="s">
        <v>715</v>
      </c>
      <c r="H148" s="96" t="s">
        <v>716</v>
      </c>
      <c r="I148" s="96" t="s">
        <v>717</v>
      </c>
      <c r="J148" s="96" t="s">
        <v>21</v>
      </c>
      <c r="K148" s="96" t="s">
        <v>1094</v>
      </c>
      <c r="L148" s="96" t="s">
        <v>718</v>
      </c>
    </row>
    <row r="149" spans="1:12" ht="34" x14ac:dyDescent="0.2">
      <c r="A149" s="95" t="s">
        <v>682</v>
      </c>
      <c r="B149" s="96" t="s">
        <v>719</v>
      </c>
      <c r="C149" s="108" t="s">
        <v>10</v>
      </c>
      <c r="D149" s="97" t="s">
        <v>162</v>
      </c>
      <c r="E149" s="97" t="s">
        <v>63</v>
      </c>
      <c r="F149" s="96" t="s">
        <v>282</v>
      </c>
      <c r="G149" s="98">
        <v>84271</v>
      </c>
      <c r="H149" s="95" t="s">
        <v>77</v>
      </c>
      <c r="I149" s="96" t="s">
        <v>720</v>
      </c>
      <c r="J149" s="96" t="s">
        <v>21</v>
      </c>
      <c r="K149" s="96" t="s">
        <v>1094</v>
      </c>
      <c r="L149" s="96" t="s">
        <v>721</v>
      </c>
    </row>
    <row r="150" spans="1:12" ht="51" x14ac:dyDescent="0.2">
      <c r="A150" s="95" t="s">
        <v>682</v>
      </c>
      <c r="B150" s="96" t="s">
        <v>722</v>
      </c>
      <c r="C150" s="97" t="s">
        <v>12</v>
      </c>
      <c r="D150" s="97" t="s">
        <v>693</v>
      </c>
      <c r="E150" s="97" t="s">
        <v>145</v>
      </c>
      <c r="F150" s="96" t="s">
        <v>247</v>
      </c>
      <c r="G150" s="96" t="s">
        <v>723</v>
      </c>
      <c r="H150" s="96" t="s">
        <v>724</v>
      </c>
      <c r="I150" s="96" t="s">
        <v>696</v>
      </c>
      <c r="J150" s="96" t="s">
        <v>21</v>
      </c>
      <c r="K150" s="96" t="s">
        <v>1094</v>
      </c>
      <c r="L150" s="96" t="s">
        <v>725</v>
      </c>
    </row>
    <row r="151" spans="1:12" ht="85" x14ac:dyDescent="0.2">
      <c r="A151" s="95" t="s">
        <v>682</v>
      </c>
      <c r="B151" s="96" t="s">
        <v>726</v>
      </c>
      <c r="C151" s="97" t="s">
        <v>727</v>
      </c>
      <c r="D151" s="97" t="s">
        <v>728</v>
      </c>
      <c r="E151" s="97" t="s">
        <v>41</v>
      </c>
      <c r="F151" s="96" t="s">
        <v>729</v>
      </c>
      <c r="G151" s="96" t="s">
        <v>730</v>
      </c>
      <c r="H151" s="96" t="s">
        <v>731</v>
      </c>
      <c r="J151" s="116" t="s">
        <v>21</v>
      </c>
      <c r="K151" s="96" t="s">
        <v>1094</v>
      </c>
      <c r="L151" s="96" t="s">
        <v>732</v>
      </c>
    </row>
    <row r="152" spans="1:12" ht="51" x14ac:dyDescent="0.2">
      <c r="A152" s="95" t="s">
        <v>682</v>
      </c>
      <c r="B152" s="96" t="s">
        <v>733</v>
      </c>
      <c r="C152" s="97" t="s">
        <v>12</v>
      </c>
      <c r="D152" s="97" t="s">
        <v>144</v>
      </c>
      <c r="E152" s="97" t="s">
        <v>145</v>
      </c>
      <c r="F152" s="96" t="s">
        <v>247</v>
      </c>
      <c r="G152" s="98" t="s">
        <v>734</v>
      </c>
      <c r="H152" s="96" t="s">
        <v>735</v>
      </c>
      <c r="I152" s="96" t="s">
        <v>736</v>
      </c>
      <c r="J152" s="96" t="s">
        <v>21</v>
      </c>
      <c r="K152" s="96" t="s">
        <v>1094</v>
      </c>
      <c r="L152" s="96" t="s">
        <v>737</v>
      </c>
    </row>
    <row r="153" spans="1:12" ht="34" x14ac:dyDescent="0.2">
      <c r="A153" s="95" t="s">
        <v>682</v>
      </c>
      <c r="B153" s="96" t="s">
        <v>738</v>
      </c>
      <c r="C153" s="97" t="s">
        <v>8</v>
      </c>
      <c r="D153" s="97" t="s">
        <v>198</v>
      </c>
      <c r="E153" s="97" t="s">
        <v>59</v>
      </c>
      <c r="F153" s="96" t="s">
        <v>199</v>
      </c>
      <c r="G153" s="96" t="s">
        <v>739</v>
      </c>
      <c r="H153" s="96" t="s">
        <v>740</v>
      </c>
      <c r="I153" s="96" t="s">
        <v>741</v>
      </c>
      <c r="J153" s="96" t="s">
        <v>21</v>
      </c>
      <c r="K153" s="96" t="s">
        <v>1094</v>
      </c>
      <c r="L153" s="96" t="s">
        <v>742</v>
      </c>
    </row>
    <row r="154" spans="1:12" ht="34" x14ac:dyDescent="0.2">
      <c r="A154" s="95" t="s">
        <v>682</v>
      </c>
      <c r="B154" s="96" t="s">
        <v>743</v>
      </c>
      <c r="C154" s="97" t="s">
        <v>8</v>
      </c>
      <c r="D154" s="97" t="s">
        <v>198</v>
      </c>
      <c r="E154" s="97" t="s">
        <v>59</v>
      </c>
      <c r="F154" s="96" t="s">
        <v>199</v>
      </c>
      <c r="G154" s="96" t="s">
        <v>434</v>
      </c>
      <c r="H154" s="96" t="s">
        <v>82</v>
      </c>
      <c r="I154" s="96" t="s">
        <v>435</v>
      </c>
      <c r="J154" s="96" t="s">
        <v>21</v>
      </c>
      <c r="K154" s="96" t="s">
        <v>1094</v>
      </c>
      <c r="L154" s="96" t="s">
        <v>744</v>
      </c>
    </row>
    <row r="155" spans="1:12" ht="53" x14ac:dyDescent="0.2">
      <c r="A155" s="95" t="s">
        <v>682</v>
      </c>
      <c r="B155" s="96" t="s">
        <v>745</v>
      </c>
      <c r="C155" s="97" t="s">
        <v>8</v>
      </c>
      <c r="D155" s="97" t="s">
        <v>198</v>
      </c>
      <c r="E155" s="97" t="s">
        <v>59</v>
      </c>
      <c r="F155" s="96" t="s">
        <v>199</v>
      </c>
      <c r="G155" s="117" t="s">
        <v>746</v>
      </c>
      <c r="H155" s="95" t="s">
        <v>747</v>
      </c>
      <c r="I155" s="96" t="s">
        <v>748</v>
      </c>
      <c r="J155" s="96" t="s">
        <v>21</v>
      </c>
      <c r="K155" s="96" t="s">
        <v>1094</v>
      </c>
      <c r="L155" s="96" t="s">
        <v>749</v>
      </c>
    </row>
    <row r="156" spans="1:12" ht="51" x14ac:dyDescent="0.2">
      <c r="A156" s="95" t="s">
        <v>682</v>
      </c>
      <c r="B156" s="96" t="s">
        <v>750</v>
      </c>
      <c r="C156" s="97" t="s">
        <v>155</v>
      </c>
      <c r="D156" s="97" t="s">
        <v>156</v>
      </c>
      <c r="E156" s="97" t="s">
        <v>157</v>
      </c>
      <c r="F156" s="96" t="s">
        <v>158</v>
      </c>
      <c r="G156" s="98">
        <v>84492</v>
      </c>
      <c r="H156" s="95" t="s">
        <v>68</v>
      </c>
      <c r="I156" s="96" t="s">
        <v>751</v>
      </c>
      <c r="J156" s="96" t="s">
        <v>21</v>
      </c>
      <c r="K156" s="96" t="s">
        <v>1094</v>
      </c>
      <c r="L156" s="96" t="s">
        <v>752</v>
      </c>
    </row>
    <row r="157" spans="1:12" ht="51" x14ac:dyDescent="0.2">
      <c r="A157" s="95" t="s">
        <v>682</v>
      </c>
      <c r="B157" s="96" t="s">
        <v>753</v>
      </c>
      <c r="C157" s="97" t="s">
        <v>155</v>
      </c>
      <c r="D157" s="97" t="s">
        <v>156</v>
      </c>
      <c r="E157" s="97" t="s">
        <v>157</v>
      </c>
      <c r="F157" s="96" t="s">
        <v>158</v>
      </c>
      <c r="G157" s="98">
        <v>84990</v>
      </c>
      <c r="H157" s="95" t="s">
        <v>362</v>
      </c>
      <c r="I157" s="96" t="s">
        <v>754</v>
      </c>
      <c r="J157" s="96" t="s">
        <v>21</v>
      </c>
      <c r="K157" s="96" t="s">
        <v>1094</v>
      </c>
      <c r="L157" s="96" t="s">
        <v>755</v>
      </c>
    </row>
    <row r="158" spans="1:12" ht="34" x14ac:dyDescent="0.2">
      <c r="A158" s="95" t="s">
        <v>682</v>
      </c>
      <c r="B158" s="96" t="s">
        <v>756</v>
      </c>
      <c r="C158" s="97" t="s">
        <v>1</v>
      </c>
      <c r="D158" s="97" t="s">
        <v>315</v>
      </c>
      <c r="E158" s="97" t="s">
        <v>51</v>
      </c>
      <c r="F158" s="96" t="s">
        <v>316</v>
      </c>
      <c r="G158" s="98">
        <v>75984</v>
      </c>
      <c r="H158" s="95" t="s">
        <v>68</v>
      </c>
      <c r="I158" s="96" t="s">
        <v>757</v>
      </c>
      <c r="J158" s="96" t="s">
        <v>21</v>
      </c>
      <c r="K158" s="96" t="s">
        <v>1094</v>
      </c>
      <c r="L158" s="96" t="s">
        <v>758</v>
      </c>
    </row>
    <row r="159" spans="1:12" ht="51" x14ac:dyDescent="0.2">
      <c r="C159" s="97" t="s">
        <v>759</v>
      </c>
      <c r="D159" s="97" t="s">
        <v>760</v>
      </c>
      <c r="E159" s="97" t="s">
        <v>41</v>
      </c>
      <c r="F159" s="96" t="s">
        <v>761</v>
      </c>
      <c r="G159" s="98">
        <v>2090230</v>
      </c>
      <c r="H159" s="95" t="s">
        <v>68</v>
      </c>
      <c r="I159" s="96" t="s">
        <v>762</v>
      </c>
      <c r="K159" s="96" t="s">
        <v>1095</v>
      </c>
      <c r="L159" s="96" t="s">
        <v>153</v>
      </c>
    </row>
    <row r="160" spans="1:12" ht="51" x14ac:dyDescent="0.2">
      <c r="A160" s="95" t="s">
        <v>682</v>
      </c>
      <c r="B160" s="96" t="s">
        <v>763</v>
      </c>
      <c r="C160" s="97" t="s">
        <v>155</v>
      </c>
      <c r="D160" s="97" t="s">
        <v>156</v>
      </c>
      <c r="E160" s="97" t="s">
        <v>157</v>
      </c>
      <c r="F160" s="96" t="s">
        <v>158</v>
      </c>
      <c r="G160" s="98">
        <v>84492</v>
      </c>
      <c r="H160" s="95" t="s">
        <v>68</v>
      </c>
      <c r="I160" s="96" t="s">
        <v>751</v>
      </c>
      <c r="J160" s="96" t="s">
        <v>21</v>
      </c>
      <c r="K160" s="96" t="s">
        <v>1094</v>
      </c>
      <c r="L160" s="96" t="s">
        <v>764</v>
      </c>
    </row>
    <row r="161" spans="1:12" ht="51" x14ac:dyDescent="0.2">
      <c r="A161" s="95" t="s">
        <v>682</v>
      </c>
      <c r="B161" s="96" t="s">
        <v>765</v>
      </c>
      <c r="C161" s="97" t="s">
        <v>2</v>
      </c>
      <c r="D161" s="97" t="s">
        <v>554</v>
      </c>
      <c r="E161" s="97" t="s">
        <v>41</v>
      </c>
      <c r="F161" s="96" t="s">
        <v>44</v>
      </c>
      <c r="G161" s="96" t="s">
        <v>766</v>
      </c>
      <c r="H161" s="96" t="s">
        <v>767</v>
      </c>
      <c r="I161" s="96" t="s">
        <v>768</v>
      </c>
      <c r="J161" s="96" t="s">
        <v>20</v>
      </c>
      <c r="K161" s="96" t="s">
        <v>1094</v>
      </c>
      <c r="L161" s="96" t="s">
        <v>769</v>
      </c>
    </row>
    <row r="162" spans="1:12" ht="51" x14ac:dyDescent="0.2">
      <c r="A162" s="95" t="s">
        <v>682</v>
      </c>
      <c r="B162" s="96" t="s">
        <v>770</v>
      </c>
      <c r="C162" s="97" t="s">
        <v>155</v>
      </c>
      <c r="D162" s="97" t="s">
        <v>156</v>
      </c>
      <c r="E162" s="97" t="s">
        <v>157</v>
      </c>
      <c r="F162" s="96" t="s">
        <v>158</v>
      </c>
      <c r="G162" s="98">
        <v>84589</v>
      </c>
      <c r="H162" s="95" t="s">
        <v>45</v>
      </c>
      <c r="I162" s="96" t="s">
        <v>771</v>
      </c>
      <c r="J162" s="96" t="s">
        <v>21</v>
      </c>
      <c r="K162" s="96" t="s">
        <v>1094</v>
      </c>
      <c r="L162" s="96" t="s">
        <v>772</v>
      </c>
    </row>
    <row r="163" spans="1:12" ht="34" x14ac:dyDescent="0.2">
      <c r="A163" s="95" t="s">
        <v>682</v>
      </c>
      <c r="B163" s="96" t="s">
        <v>773</v>
      </c>
      <c r="C163" s="97" t="s">
        <v>1</v>
      </c>
      <c r="D163" s="97" t="s">
        <v>315</v>
      </c>
      <c r="E163" s="97" t="s">
        <v>51</v>
      </c>
      <c r="F163" s="96" t="s">
        <v>316</v>
      </c>
      <c r="G163" s="98" t="s">
        <v>774</v>
      </c>
      <c r="H163" s="95" t="s">
        <v>775</v>
      </c>
      <c r="I163" s="96" t="s">
        <v>776</v>
      </c>
      <c r="J163" s="96" t="s">
        <v>21</v>
      </c>
      <c r="K163" s="96" t="s">
        <v>1094</v>
      </c>
      <c r="L163" s="96" t="s">
        <v>777</v>
      </c>
    </row>
    <row r="164" spans="1:12" ht="34" x14ac:dyDescent="0.2">
      <c r="A164" s="95" t="s">
        <v>682</v>
      </c>
      <c r="B164" s="96" t="s">
        <v>778</v>
      </c>
      <c r="C164" s="97" t="s">
        <v>779</v>
      </c>
      <c r="D164" s="97" t="s">
        <v>780</v>
      </c>
      <c r="E164" s="97" t="s">
        <v>41</v>
      </c>
      <c r="F164" s="96" t="s">
        <v>781</v>
      </c>
      <c r="G164" s="98">
        <v>3662076</v>
      </c>
      <c r="H164" s="96" t="s">
        <v>547</v>
      </c>
      <c r="I164" s="96" t="s">
        <v>782</v>
      </c>
      <c r="J164" s="96" t="s">
        <v>21</v>
      </c>
      <c r="K164" s="96" t="s">
        <v>1094</v>
      </c>
      <c r="L164" s="96" t="s">
        <v>783</v>
      </c>
    </row>
    <row r="165" spans="1:12" ht="34" x14ac:dyDescent="0.2">
      <c r="A165" s="95" t="s">
        <v>682</v>
      </c>
      <c r="B165" s="96" t="s">
        <v>784</v>
      </c>
      <c r="C165" s="97" t="s">
        <v>4</v>
      </c>
      <c r="D165" s="97" t="s">
        <v>233</v>
      </c>
      <c r="E165" s="97" t="s">
        <v>41</v>
      </c>
      <c r="F165" s="96" t="s">
        <v>234</v>
      </c>
      <c r="G165" s="98">
        <v>77881</v>
      </c>
      <c r="H165" s="95" t="s">
        <v>362</v>
      </c>
      <c r="I165" s="96" t="s">
        <v>785</v>
      </c>
      <c r="J165" s="96" t="s">
        <v>20</v>
      </c>
      <c r="K165" s="96" t="s">
        <v>1094</v>
      </c>
      <c r="L165" s="96" t="s">
        <v>786</v>
      </c>
    </row>
    <row r="166" spans="1:12" ht="34" x14ac:dyDescent="0.2">
      <c r="A166" s="95" t="s">
        <v>682</v>
      </c>
      <c r="B166" s="96" t="s">
        <v>787</v>
      </c>
      <c r="C166" s="97" t="s">
        <v>8</v>
      </c>
      <c r="D166" s="97" t="s">
        <v>198</v>
      </c>
      <c r="E166" s="97" t="s">
        <v>59</v>
      </c>
      <c r="F166" s="96" t="s">
        <v>199</v>
      </c>
      <c r="G166" s="96" t="s">
        <v>434</v>
      </c>
      <c r="H166" s="96" t="s">
        <v>82</v>
      </c>
      <c r="I166" s="96" t="s">
        <v>435</v>
      </c>
      <c r="J166" s="96" t="s">
        <v>21</v>
      </c>
      <c r="K166" s="96" t="s">
        <v>1094</v>
      </c>
      <c r="L166" s="96" t="s">
        <v>788</v>
      </c>
    </row>
    <row r="167" spans="1:12" ht="51" x14ac:dyDescent="0.2">
      <c r="A167" s="95" t="s">
        <v>682</v>
      </c>
      <c r="B167" s="96" t="s">
        <v>789</v>
      </c>
      <c r="C167" s="97" t="s">
        <v>12</v>
      </c>
      <c r="D167" s="97" t="s">
        <v>144</v>
      </c>
      <c r="E167" s="97" t="s">
        <v>145</v>
      </c>
      <c r="F167" s="96" t="s">
        <v>247</v>
      </c>
      <c r="G167" s="98">
        <v>722441</v>
      </c>
      <c r="H167" s="95" t="s">
        <v>77</v>
      </c>
      <c r="I167" s="96" t="s">
        <v>790</v>
      </c>
      <c r="J167" s="96" t="s">
        <v>21</v>
      </c>
      <c r="K167" s="96" t="s">
        <v>1094</v>
      </c>
      <c r="L167" s="96" t="s">
        <v>791</v>
      </c>
    </row>
    <row r="168" spans="1:12" ht="17" x14ac:dyDescent="0.2">
      <c r="D168" s="97" t="s">
        <v>792</v>
      </c>
      <c r="E168" s="97"/>
      <c r="F168" s="96" t="s">
        <v>711</v>
      </c>
      <c r="G168" s="98">
        <v>4434281</v>
      </c>
      <c r="H168" s="95" t="s">
        <v>163</v>
      </c>
      <c r="I168" s="96" t="s">
        <v>793</v>
      </c>
      <c r="K168" s="96" t="s">
        <v>1095</v>
      </c>
      <c r="L168" s="96" t="s">
        <v>153</v>
      </c>
    </row>
    <row r="169" spans="1:12" ht="51" x14ac:dyDescent="0.2">
      <c r="A169" s="95" t="s">
        <v>682</v>
      </c>
      <c r="B169" s="96" t="s">
        <v>794</v>
      </c>
      <c r="C169" s="97" t="s">
        <v>12</v>
      </c>
      <c r="D169" s="97" t="s">
        <v>144</v>
      </c>
      <c r="E169" s="97" t="s">
        <v>145</v>
      </c>
      <c r="F169" s="96" t="s">
        <v>247</v>
      </c>
      <c r="G169" s="98">
        <v>722185</v>
      </c>
      <c r="H169" s="95" t="s">
        <v>78</v>
      </c>
      <c r="I169" s="96" t="s">
        <v>795</v>
      </c>
      <c r="J169" s="96" t="s">
        <v>21</v>
      </c>
      <c r="K169" s="96" t="s">
        <v>1094</v>
      </c>
      <c r="L169" s="96" t="s">
        <v>796</v>
      </c>
    </row>
    <row r="170" spans="1:12" ht="51" x14ac:dyDescent="0.2">
      <c r="A170" s="95" t="s">
        <v>682</v>
      </c>
      <c r="B170" s="96" t="s">
        <v>797</v>
      </c>
      <c r="C170" s="97" t="s">
        <v>12</v>
      </c>
      <c r="D170" s="97" t="s">
        <v>144</v>
      </c>
      <c r="E170" s="97" t="s">
        <v>145</v>
      </c>
      <c r="F170" s="96" t="s">
        <v>247</v>
      </c>
      <c r="G170" s="98">
        <v>723082</v>
      </c>
      <c r="H170" s="95" t="s">
        <v>798</v>
      </c>
      <c r="I170" s="96" t="s">
        <v>799</v>
      </c>
      <c r="J170" s="96" t="s">
        <v>21</v>
      </c>
      <c r="K170" s="96" t="s">
        <v>1094</v>
      </c>
      <c r="L170" s="96" t="s">
        <v>800</v>
      </c>
    </row>
    <row r="171" spans="1:12" ht="51" x14ac:dyDescent="0.2">
      <c r="A171" s="95" t="s">
        <v>682</v>
      </c>
      <c r="B171" s="96" t="s">
        <v>801</v>
      </c>
      <c r="C171" s="108" t="s">
        <v>10</v>
      </c>
      <c r="D171" s="97" t="s">
        <v>802</v>
      </c>
      <c r="E171" s="97" t="s">
        <v>63</v>
      </c>
      <c r="F171" s="96" t="s">
        <v>282</v>
      </c>
      <c r="G171" s="96" t="s">
        <v>803</v>
      </c>
      <c r="H171" s="96" t="s">
        <v>804</v>
      </c>
      <c r="I171" s="96" t="s">
        <v>805</v>
      </c>
      <c r="J171" s="96" t="s">
        <v>21</v>
      </c>
      <c r="K171" s="96" t="s">
        <v>1094</v>
      </c>
      <c r="L171" s="96" t="s">
        <v>806</v>
      </c>
    </row>
    <row r="172" spans="1:12" ht="51" x14ac:dyDescent="0.2">
      <c r="A172" s="95" t="s">
        <v>682</v>
      </c>
      <c r="B172" s="96" t="s">
        <v>807</v>
      </c>
      <c r="C172" s="97" t="s">
        <v>12</v>
      </c>
      <c r="D172" s="96" t="s">
        <v>55</v>
      </c>
      <c r="E172" s="97" t="s">
        <v>145</v>
      </c>
      <c r="F172" s="96" t="s">
        <v>247</v>
      </c>
      <c r="G172" s="98">
        <v>722100</v>
      </c>
      <c r="H172" s="96" t="s">
        <v>441</v>
      </c>
      <c r="I172" s="96" t="s">
        <v>808</v>
      </c>
      <c r="J172" s="96" t="s">
        <v>21</v>
      </c>
      <c r="K172" s="96" t="s">
        <v>1094</v>
      </c>
      <c r="L172" s="96" t="s">
        <v>809</v>
      </c>
    </row>
    <row r="173" spans="1:12" ht="34" x14ac:dyDescent="0.2">
      <c r="A173" s="95" t="s">
        <v>682</v>
      </c>
      <c r="B173" s="96" t="s">
        <v>810</v>
      </c>
      <c r="C173" s="97" t="s">
        <v>5</v>
      </c>
      <c r="D173" s="97" t="s">
        <v>238</v>
      </c>
      <c r="E173" s="97" t="s">
        <v>47</v>
      </c>
      <c r="F173" s="96" t="s">
        <v>239</v>
      </c>
      <c r="G173" s="98">
        <v>77041</v>
      </c>
      <c r="H173" s="95" t="s">
        <v>45</v>
      </c>
      <c r="I173" s="96" t="s">
        <v>811</v>
      </c>
      <c r="J173" s="96" t="s">
        <v>20</v>
      </c>
      <c r="K173" s="96" t="s">
        <v>1094</v>
      </c>
      <c r="L173" s="96" t="s">
        <v>812</v>
      </c>
    </row>
    <row r="174" spans="1:12" ht="51" x14ac:dyDescent="0.2">
      <c r="A174" s="95" t="s">
        <v>682</v>
      </c>
      <c r="B174" s="96" t="s">
        <v>813</v>
      </c>
      <c r="C174" s="97" t="s">
        <v>12</v>
      </c>
      <c r="D174" s="97" t="s">
        <v>144</v>
      </c>
      <c r="E174" s="97" t="s">
        <v>145</v>
      </c>
      <c r="F174" s="96" t="s">
        <v>247</v>
      </c>
      <c r="G174" s="98">
        <v>721891</v>
      </c>
      <c r="H174" s="95" t="s">
        <v>814</v>
      </c>
      <c r="I174" s="96" t="s">
        <v>442</v>
      </c>
      <c r="J174" s="96" t="s">
        <v>21</v>
      </c>
      <c r="K174" s="96" t="s">
        <v>1094</v>
      </c>
      <c r="L174" s="96" t="s">
        <v>815</v>
      </c>
    </row>
    <row r="175" spans="1:12" ht="34" x14ac:dyDescent="0.2">
      <c r="A175" s="95" t="s">
        <v>682</v>
      </c>
      <c r="B175" s="96" t="s">
        <v>816</v>
      </c>
      <c r="C175" s="97" t="s">
        <v>8</v>
      </c>
      <c r="D175" s="96" t="s">
        <v>58</v>
      </c>
      <c r="E175" s="97" t="s">
        <v>59</v>
      </c>
      <c r="F175" s="96" t="s">
        <v>199</v>
      </c>
      <c r="G175" s="98">
        <v>74793</v>
      </c>
      <c r="H175" s="95" t="s">
        <v>266</v>
      </c>
      <c r="I175" s="96" t="s">
        <v>817</v>
      </c>
      <c r="J175" s="96" t="s">
        <v>21</v>
      </c>
      <c r="K175" s="96" t="s">
        <v>1094</v>
      </c>
      <c r="L175" s="96" t="s">
        <v>818</v>
      </c>
    </row>
    <row r="176" spans="1:12" ht="85" x14ac:dyDescent="0.2">
      <c r="A176" s="95" t="s">
        <v>682</v>
      </c>
      <c r="B176" s="96" t="s">
        <v>819</v>
      </c>
      <c r="C176" s="97" t="s">
        <v>820</v>
      </c>
      <c r="D176" s="97" t="s">
        <v>821</v>
      </c>
      <c r="E176" s="97" t="s">
        <v>41</v>
      </c>
      <c r="F176" s="96" t="s">
        <v>822</v>
      </c>
      <c r="G176" s="98" t="s">
        <v>823</v>
      </c>
      <c r="H176" s="96" t="s">
        <v>824</v>
      </c>
      <c r="I176" s="98"/>
      <c r="J176" s="96" t="s">
        <v>21</v>
      </c>
      <c r="K176" s="96" t="s">
        <v>1094</v>
      </c>
      <c r="L176" s="96" t="s">
        <v>825</v>
      </c>
    </row>
    <row r="177" spans="1:12" ht="34" x14ac:dyDescent="0.2">
      <c r="A177" s="95" t="s">
        <v>682</v>
      </c>
      <c r="B177" s="96" t="s">
        <v>826</v>
      </c>
      <c r="C177" s="97" t="s">
        <v>8</v>
      </c>
      <c r="D177" s="97" t="s">
        <v>198</v>
      </c>
      <c r="E177" s="97" t="s">
        <v>59</v>
      </c>
      <c r="F177" s="96" t="s">
        <v>199</v>
      </c>
      <c r="G177" s="98" t="s">
        <v>434</v>
      </c>
      <c r="H177" s="96" t="s">
        <v>82</v>
      </c>
      <c r="I177" s="96" t="s">
        <v>435</v>
      </c>
      <c r="J177" s="96" t="s">
        <v>21</v>
      </c>
      <c r="K177" s="96" t="s">
        <v>1094</v>
      </c>
      <c r="L177" s="96" t="s">
        <v>827</v>
      </c>
    </row>
    <row r="178" spans="1:12" ht="85" x14ac:dyDescent="0.2">
      <c r="A178" s="95" t="s">
        <v>682</v>
      </c>
      <c r="B178" s="96" t="s">
        <v>828</v>
      </c>
      <c r="C178" s="97" t="s">
        <v>829</v>
      </c>
      <c r="D178" s="97" t="s">
        <v>830</v>
      </c>
      <c r="E178" s="97" t="s">
        <v>145</v>
      </c>
      <c r="F178" s="96" t="s">
        <v>831</v>
      </c>
      <c r="G178" s="98" t="s">
        <v>832</v>
      </c>
      <c r="H178" s="96" t="s">
        <v>833</v>
      </c>
      <c r="J178" s="96" t="s">
        <v>21</v>
      </c>
      <c r="K178" s="96" t="s">
        <v>1094</v>
      </c>
      <c r="L178" s="96" t="s">
        <v>834</v>
      </c>
    </row>
    <row r="179" spans="1:12" ht="17" x14ac:dyDescent="0.2">
      <c r="C179" s="97" t="s">
        <v>835</v>
      </c>
      <c r="D179" s="97" t="s">
        <v>836</v>
      </c>
      <c r="E179" s="97" t="s">
        <v>41</v>
      </c>
      <c r="F179" s="96" t="s">
        <v>837</v>
      </c>
      <c r="G179" s="98">
        <v>1008196</v>
      </c>
      <c r="H179" s="95" t="s">
        <v>52</v>
      </c>
      <c r="I179" s="96" t="s">
        <v>838</v>
      </c>
      <c r="K179" s="96" t="s">
        <v>1095</v>
      </c>
      <c r="L179" s="96" t="s">
        <v>153</v>
      </c>
    </row>
    <row r="180" spans="1:12" ht="34" x14ac:dyDescent="0.2">
      <c r="A180" s="95" t="s">
        <v>682</v>
      </c>
      <c r="B180" s="96" t="s">
        <v>839</v>
      </c>
      <c r="C180" s="97" t="s">
        <v>13</v>
      </c>
      <c r="D180" s="96" t="s">
        <v>73</v>
      </c>
      <c r="E180" s="97" t="s">
        <v>74</v>
      </c>
      <c r="F180" s="96" t="s">
        <v>282</v>
      </c>
      <c r="G180" s="98">
        <v>83274</v>
      </c>
      <c r="H180" s="95" t="s">
        <v>68</v>
      </c>
      <c r="I180" s="96" t="s">
        <v>840</v>
      </c>
      <c r="J180" s="96" t="s">
        <v>21</v>
      </c>
      <c r="K180" s="96" t="s">
        <v>1094</v>
      </c>
      <c r="L180" s="96" t="s">
        <v>841</v>
      </c>
    </row>
    <row r="181" spans="1:12" ht="51" x14ac:dyDescent="0.2">
      <c r="A181" s="95" t="s">
        <v>682</v>
      </c>
      <c r="B181" s="96" t="s">
        <v>842</v>
      </c>
      <c r="C181" s="97" t="s">
        <v>155</v>
      </c>
      <c r="D181" s="96" t="s">
        <v>843</v>
      </c>
      <c r="E181" s="97" t="s">
        <v>157</v>
      </c>
      <c r="F181" s="96" t="s">
        <v>158</v>
      </c>
      <c r="G181" s="98">
        <v>85104</v>
      </c>
      <c r="H181" s="95" t="s">
        <v>163</v>
      </c>
      <c r="I181" s="96" t="s">
        <v>844</v>
      </c>
      <c r="J181" s="96" t="s">
        <v>21</v>
      </c>
      <c r="K181" s="96" t="s">
        <v>1094</v>
      </c>
      <c r="L181" s="96" t="s">
        <v>845</v>
      </c>
    </row>
    <row r="182" spans="1:12" ht="34" x14ac:dyDescent="0.2">
      <c r="A182" s="95" t="s">
        <v>682</v>
      </c>
      <c r="B182" s="96" t="s">
        <v>846</v>
      </c>
      <c r="C182" s="97" t="s">
        <v>4</v>
      </c>
      <c r="D182" s="97" t="s">
        <v>391</v>
      </c>
      <c r="E182" s="97" t="s">
        <v>41</v>
      </c>
      <c r="F182" s="96" t="s">
        <v>234</v>
      </c>
      <c r="G182" s="96" t="s">
        <v>847</v>
      </c>
      <c r="H182" s="98" t="s">
        <v>848</v>
      </c>
      <c r="I182" s="96" t="s">
        <v>849</v>
      </c>
      <c r="J182" s="96" t="s">
        <v>20</v>
      </c>
      <c r="K182" s="96" t="s">
        <v>1094</v>
      </c>
      <c r="L182" s="96" t="s">
        <v>850</v>
      </c>
    </row>
    <row r="183" spans="1:12" ht="34" x14ac:dyDescent="0.2">
      <c r="A183" s="95" t="s">
        <v>682</v>
      </c>
      <c r="B183" s="96" t="s">
        <v>851</v>
      </c>
      <c r="C183" s="97" t="s">
        <v>852</v>
      </c>
      <c r="D183" s="97" t="s">
        <v>853</v>
      </c>
      <c r="E183" s="97"/>
      <c r="F183" s="96" t="s">
        <v>854</v>
      </c>
      <c r="G183" s="98">
        <v>156530</v>
      </c>
      <c r="H183" s="95" t="s">
        <v>362</v>
      </c>
      <c r="I183" s="96" t="s">
        <v>855</v>
      </c>
      <c r="J183" s="96" t="s">
        <v>20</v>
      </c>
      <c r="K183" s="96" t="s">
        <v>1095</v>
      </c>
      <c r="L183" s="96" t="s">
        <v>856</v>
      </c>
    </row>
    <row r="184" spans="1:12" ht="34" x14ac:dyDescent="0.2">
      <c r="A184" s="95" t="s">
        <v>682</v>
      </c>
      <c r="B184" s="96" t="s">
        <v>857</v>
      </c>
      <c r="C184" s="97" t="s">
        <v>8</v>
      </c>
      <c r="D184" s="97" t="s">
        <v>198</v>
      </c>
      <c r="E184" s="97" t="s">
        <v>59</v>
      </c>
      <c r="F184" s="96" t="s">
        <v>199</v>
      </c>
      <c r="G184" s="98" t="s">
        <v>434</v>
      </c>
      <c r="H184" s="96" t="s">
        <v>82</v>
      </c>
      <c r="I184" s="96" t="s">
        <v>435</v>
      </c>
      <c r="J184" s="96" t="s">
        <v>21</v>
      </c>
      <c r="K184" s="96" t="s">
        <v>1094</v>
      </c>
      <c r="L184" s="96" t="s">
        <v>858</v>
      </c>
    </row>
    <row r="185" spans="1:12" ht="51" x14ac:dyDescent="0.2">
      <c r="A185" s="95" t="s">
        <v>682</v>
      </c>
      <c r="B185" s="96" t="s">
        <v>859</v>
      </c>
      <c r="C185" s="97" t="s">
        <v>155</v>
      </c>
      <c r="D185" s="97" t="s">
        <v>156</v>
      </c>
      <c r="E185" s="97" t="s">
        <v>157</v>
      </c>
      <c r="F185" s="96" t="s">
        <v>158</v>
      </c>
      <c r="G185" s="98">
        <v>84978</v>
      </c>
      <c r="H185" s="95" t="s">
        <v>78</v>
      </c>
      <c r="I185" s="96" t="s">
        <v>860</v>
      </c>
      <c r="J185" s="96" t="s">
        <v>21</v>
      </c>
      <c r="K185" s="96" t="s">
        <v>1094</v>
      </c>
      <c r="L185" s="96" t="s">
        <v>861</v>
      </c>
    </row>
    <row r="186" spans="1:12" ht="34" x14ac:dyDescent="0.2">
      <c r="A186" s="95" t="s">
        <v>682</v>
      </c>
      <c r="B186" s="96" t="s">
        <v>862</v>
      </c>
      <c r="C186" s="97" t="s">
        <v>4</v>
      </c>
      <c r="D186" s="97" t="s">
        <v>233</v>
      </c>
      <c r="E186" s="97" t="s">
        <v>41</v>
      </c>
      <c r="F186" s="96" t="s">
        <v>234</v>
      </c>
      <c r="G186" s="98">
        <v>78198</v>
      </c>
      <c r="H186" s="96" t="s">
        <v>66</v>
      </c>
      <c r="I186" s="96" t="s">
        <v>863</v>
      </c>
      <c r="J186" s="96" t="s">
        <v>20</v>
      </c>
      <c r="K186" s="96" t="s">
        <v>1094</v>
      </c>
      <c r="L186" s="96" t="s">
        <v>864</v>
      </c>
    </row>
    <row r="187" spans="1:12" ht="34" x14ac:dyDescent="0.2">
      <c r="A187" s="95" t="s">
        <v>682</v>
      </c>
      <c r="B187" s="96" t="s">
        <v>865</v>
      </c>
      <c r="C187" s="97" t="s">
        <v>4</v>
      </c>
      <c r="D187" s="97" t="s">
        <v>391</v>
      </c>
      <c r="E187" s="97" t="s">
        <v>41</v>
      </c>
      <c r="F187" s="96" t="s">
        <v>234</v>
      </c>
      <c r="G187" s="96" t="s">
        <v>866</v>
      </c>
      <c r="H187" s="96" t="s">
        <v>867</v>
      </c>
      <c r="I187" s="96" t="s">
        <v>868</v>
      </c>
      <c r="J187" s="96" t="s">
        <v>20</v>
      </c>
      <c r="K187" s="96" t="s">
        <v>1094</v>
      </c>
      <c r="L187" s="96" t="s">
        <v>869</v>
      </c>
    </row>
    <row r="188" spans="1:12" ht="34" x14ac:dyDescent="0.2">
      <c r="A188" s="95" t="s">
        <v>682</v>
      </c>
      <c r="B188" s="96" t="s">
        <v>870</v>
      </c>
      <c r="C188" s="97" t="s">
        <v>13</v>
      </c>
      <c r="D188" s="97" t="s">
        <v>871</v>
      </c>
      <c r="E188" s="97" t="s">
        <v>74</v>
      </c>
      <c r="F188" s="96" t="s">
        <v>282</v>
      </c>
      <c r="G188" s="96" t="s">
        <v>872</v>
      </c>
      <c r="H188" s="98" t="s">
        <v>873</v>
      </c>
      <c r="I188" s="96" t="s">
        <v>874</v>
      </c>
      <c r="J188" s="96" t="s">
        <v>21</v>
      </c>
      <c r="K188" s="96" t="s">
        <v>1094</v>
      </c>
      <c r="L188" s="96" t="s">
        <v>875</v>
      </c>
    </row>
    <row r="189" spans="1:12" ht="34" x14ac:dyDescent="0.2">
      <c r="A189" s="95" t="s">
        <v>682</v>
      </c>
      <c r="B189" s="96" t="s">
        <v>876</v>
      </c>
      <c r="C189" s="97" t="s">
        <v>1</v>
      </c>
      <c r="D189" s="97" t="s">
        <v>877</v>
      </c>
      <c r="E189" s="97" t="s">
        <v>51</v>
      </c>
      <c r="F189" s="96" t="s">
        <v>316</v>
      </c>
      <c r="G189" s="96" t="s">
        <v>878</v>
      </c>
      <c r="H189" s="96" t="s">
        <v>879</v>
      </c>
      <c r="I189" s="96" t="s">
        <v>880</v>
      </c>
      <c r="J189" s="96" t="s">
        <v>21</v>
      </c>
      <c r="K189" s="96" t="s">
        <v>1094</v>
      </c>
      <c r="L189" s="96" t="s">
        <v>881</v>
      </c>
    </row>
    <row r="190" spans="1:12" ht="35" thickBot="1" x14ac:dyDescent="0.25">
      <c r="A190" s="111"/>
      <c r="B190" s="111"/>
      <c r="C190" s="112" t="s">
        <v>41</v>
      </c>
      <c r="D190" s="112" t="s">
        <v>882</v>
      </c>
      <c r="E190" s="112" t="s">
        <v>41</v>
      </c>
      <c r="F190" s="111" t="s">
        <v>883</v>
      </c>
      <c r="G190" s="118">
        <v>1641659</v>
      </c>
      <c r="H190" s="111" t="s">
        <v>362</v>
      </c>
      <c r="I190" s="111" t="s">
        <v>884</v>
      </c>
      <c r="J190" s="111"/>
      <c r="K190" s="111" t="s">
        <v>1095</v>
      </c>
      <c r="L190" s="111" t="s">
        <v>153</v>
      </c>
    </row>
    <row r="191" spans="1:12" ht="34" x14ac:dyDescent="0.2">
      <c r="A191" s="95" t="s">
        <v>885</v>
      </c>
      <c r="B191" s="96" t="s">
        <v>886</v>
      </c>
      <c r="C191" s="97" t="s">
        <v>5</v>
      </c>
      <c r="D191" s="97" t="s">
        <v>238</v>
      </c>
      <c r="E191" s="97" t="s">
        <v>47</v>
      </c>
      <c r="F191" s="96" t="s">
        <v>381</v>
      </c>
      <c r="G191" s="98">
        <v>77175</v>
      </c>
      <c r="H191" s="95" t="s">
        <v>68</v>
      </c>
      <c r="I191" s="96" t="s">
        <v>890</v>
      </c>
      <c r="J191" s="96" t="s">
        <v>20</v>
      </c>
      <c r="K191" s="96" t="s">
        <v>1094</v>
      </c>
      <c r="L191" s="96" t="s">
        <v>887</v>
      </c>
    </row>
    <row r="192" spans="1:12" ht="34" x14ac:dyDescent="0.2">
      <c r="A192" s="95" t="s">
        <v>885</v>
      </c>
      <c r="B192" s="96" t="s">
        <v>888</v>
      </c>
      <c r="C192" s="97" t="s">
        <v>2</v>
      </c>
      <c r="D192" s="97" t="s">
        <v>174</v>
      </c>
      <c r="E192" s="97" t="s">
        <v>41</v>
      </c>
      <c r="F192" s="96" t="s">
        <v>44</v>
      </c>
      <c r="G192" s="98">
        <v>79632</v>
      </c>
      <c r="H192" s="95" t="s">
        <v>889</v>
      </c>
      <c r="I192" s="96" t="s">
        <v>893</v>
      </c>
      <c r="J192" s="96" t="s">
        <v>20</v>
      </c>
      <c r="K192" s="96" t="s">
        <v>1094</v>
      </c>
      <c r="L192" s="96" t="s">
        <v>891</v>
      </c>
    </row>
    <row r="193" spans="1:12" ht="34" x14ac:dyDescent="0.2">
      <c r="A193" s="95" t="s">
        <v>885</v>
      </c>
      <c r="B193" s="96" t="s">
        <v>892</v>
      </c>
      <c r="C193" s="97" t="s">
        <v>8</v>
      </c>
      <c r="D193" s="97" t="s">
        <v>198</v>
      </c>
      <c r="E193" s="97" t="s">
        <v>59</v>
      </c>
      <c r="F193" s="96" t="s">
        <v>199</v>
      </c>
      <c r="G193" s="98">
        <v>75267</v>
      </c>
      <c r="H193" s="96" t="s">
        <v>262</v>
      </c>
      <c r="I193" s="96" t="s">
        <v>1098</v>
      </c>
      <c r="J193" s="96" t="s">
        <v>21</v>
      </c>
      <c r="K193" s="96" t="s">
        <v>1094</v>
      </c>
      <c r="L193" s="96" t="s">
        <v>894</v>
      </c>
    </row>
    <row r="194" spans="1:12" ht="34" x14ac:dyDescent="0.2">
      <c r="A194" s="95" t="s">
        <v>885</v>
      </c>
      <c r="B194" s="96" t="s">
        <v>895</v>
      </c>
      <c r="C194" s="97" t="s">
        <v>2</v>
      </c>
      <c r="D194" s="97" t="s">
        <v>174</v>
      </c>
      <c r="E194" s="97" t="s">
        <v>41</v>
      </c>
      <c r="F194" s="96" t="s">
        <v>44</v>
      </c>
      <c r="G194" s="98">
        <v>79505</v>
      </c>
      <c r="H194" s="95" t="s">
        <v>52</v>
      </c>
      <c r="I194" s="96" t="s">
        <v>898</v>
      </c>
      <c r="J194" s="96" t="s">
        <v>20</v>
      </c>
      <c r="K194" s="96" t="s">
        <v>1094</v>
      </c>
      <c r="L194" s="96" t="s">
        <v>896</v>
      </c>
    </row>
    <row r="195" spans="1:12" ht="34" x14ac:dyDescent="0.2">
      <c r="A195" s="95" t="s">
        <v>885</v>
      </c>
      <c r="B195" s="96" t="s">
        <v>897</v>
      </c>
      <c r="C195" s="97" t="s">
        <v>3</v>
      </c>
      <c r="D195" s="97" t="s">
        <v>475</v>
      </c>
      <c r="E195" s="97" t="s">
        <v>41</v>
      </c>
      <c r="F195" s="96" t="s">
        <v>42</v>
      </c>
      <c r="G195" s="98">
        <v>3095451</v>
      </c>
      <c r="H195" s="95" t="s">
        <v>78</v>
      </c>
      <c r="I195" s="96" t="s">
        <v>646</v>
      </c>
      <c r="J195" s="96" t="s">
        <v>20</v>
      </c>
      <c r="K195" s="96" t="s">
        <v>1094</v>
      </c>
      <c r="L195" s="96" t="s">
        <v>899</v>
      </c>
    </row>
    <row r="196" spans="1:12" ht="34" x14ac:dyDescent="0.2">
      <c r="A196" s="95" t="s">
        <v>885</v>
      </c>
      <c r="B196" s="96" t="s">
        <v>900</v>
      </c>
      <c r="C196" s="97" t="s">
        <v>8</v>
      </c>
      <c r="D196" s="97" t="s">
        <v>198</v>
      </c>
      <c r="E196" s="97" t="s">
        <v>59</v>
      </c>
      <c r="F196" s="96" t="s">
        <v>199</v>
      </c>
      <c r="G196" s="98">
        <v>74733</v>
      </c>
      <c r="H196" s="95" t="s">
        <v>506</v>
      </c>
      <c r="I196" s="96" t="s">
        <v>903</v>
      </c>
      <c r="J196" s="96" t="s">
        <v>21</v>
      </c>
      <c r="K196" s="96" t="s">
        <v>1094</v>
      </c>
      <c r="L196" s="96" t="s">
        <v>901</v>
      </c>
    </row>
    <row r="197" spans="1:12" ht="34" x14ac:dyDescent="0.2">
      <c r="C197" s="97" t="s">
        <v>902</v>
      </c>
      <c r="D197" s="97" t="s">
        <v>162</v>
      </c>
      <c r="E197" s="97" t="s">
        <v>63</v>
      </c>
      <c r="F197" s="96" t="s">
        <v>282</v>
      </c>
      <c r="G197" s="98">
        <v>83605</v>
      </c>
      <c r="H197" s="95" t="s">
        <v>506</v>
      </c>
      <c r="I197" s="96" t="s">
        <v>905</v>
      </c>
      <c r="J197" s="96" t="s">
        <v>21</v>
      </c>
      <c r="K197" s="96" t="s">
        <v>1094</v>
      </c>
      <c r="L197" s="96" t="s">
        <v>153</v>
      </c>
    </row>
    <row r="198" spans="1:12" ht="34" x14ac:dyDescent="0.2">
      <c r="A198" s="95" t="s">
        <v>885</v>
      </c>
      <c r="B198" s="96" t="s">
        <v>904</v>
      </c>
      <c r="C198" s="97" t="s">
        <v>7</v>
      </c>
      <c r="D198" s="97" t="s">
        <v>273</v>
      </c>
      <c r="E198" s="97" t="s">
        <v>41</v>
      </c>
      <c r="F198" s="96" t="s">
        <v>274</v>
      </c>
      <c r="G198" s="98">
        <v>4485876</v>
      </c>
      <c r="H198" s="95" t="s">
        <v>45</v>
      </c>
      <c r="I198" s="96" t="s">
        <v>909</v>
      </c>
      <c r="J198" s="96" t="s">
        <v>276</v>
      </c>
      <c r="K198" s="96" t="s">
        <v>1094</v>
      </c>
      <c r="L198" s="96" t="s">
        <v>906</v>
      </c>
    </row>
    <row r="199" spans="1:12" ht="34" x14ac:dyDescent="0.2">
      <c r="D199" s="97" t="s">
        <v>907</v>
      </c>
      <c r="E199" s="97"/>
      <c r="F199" s="96" t="s">
        <v>908</v>
      </c>
      <c r="G199" s="98">
        <v>3833117</v>
      </c>
      <c r="H199" s="95" t="s">
        <v>77</v>
      </c>
      <c r="I199" s="96" t="s">
        <v>915</v>
      </c>
      <c r="K199" s="96" t="s">
        <v>1095</v>
      </c>
      <c r="L199" s="96" t="s">
        <v>153</v>
      </c>
    </row>
    <row r="200" spans="1:12" ht="85" x14ac:dyDescent="0.2">
      <c r="A200" s="95" t="s">
        <v>885</v>
      </c>
      <c r="B200" s="96" t="s">
        <v>910</v>
      </c>
      <c r="C200" s="97" t="s">
        <v>9</v>
      </c>
      <c r="D200" s="97" t="s">
        <v>911</v>
      </c>
      <c r="E200" s="97" t="s">
        <v>41</v>
      </c>
      <c r="F200" s="96" t="s">
        <v>912</v>
      </c>
      <c r="G200" s="98" t="s">
        <v>913</v>
      </c>
      <c r="H200" s="96" t="s">
        <v>914</v>
      </c>
      <c r="I200" s="222" t="s">
        <v>1137</v>
      </c>
      <c r="J200" s="96" t="s">
        <v>21</v>
      </c>
      <c r="K200" s="96" t="s">
        <v>1094</v>
      </c>
      <c r="L200" s="96" t="s">
        <v>916</v>
      </c>
    </row>
    <row r="201" spans="1:12" ht="17" x14ac:dyDescent="0.2">
      <c r="C201" s="97" t="s">
        <v>917</v>
      </c>
      <c r="D201" s="97" t="s">
        <v>918</v>
      </c>
      <c r="E201" s="97" t="s">
        <v>41</v>
      </c>
      <c r="F201" s="96" t="s">
        <v>919</v>
      </c>
      <c r="G201" s="98">
        <v>169234</v>
      </c>
      <c r="H201" s="95" t="s">
        <v>52</v>
      </c>
      <c r="I201" s="222" t="s">
        <v>921</v>
      </c>
      <c r="K201" s="96" t="s">
        <v>1095</v>
      </c>
      <c r="L201" s="96" t="s">
        <v>153</v>
      </c>
    </row>
    <row r="202" spans="1:12" ht="17" x14ac:dyDescent="0.2">
      <c r="C202" s="97" t="s">
        <v>41</v>
      </c>
      <c r="D202" s="97" t="s">
        <v>920</v>
      </c>
      <c r="E202" s="97" t="s">
        <v>41</v>
      </c>
      <c r="F202" s="96" t="s">
        <v>711</v>
      </c>
      <c r="G202" s="98">
        <v>1747580</v>
      </c>
      <c r="H202" s="95" t="s">
        <v>336</v>
      </c>
      <c r="I202" s="222" t="s">
        <v>924</v>
      </c>
      <c r="J202" s="98"/>
      <c r="K202" s="96" t="s">
        <v>1095</v>
      </c>
      <c r="L202" s="96" t="s">
        <v>153</v>
      </c>
    </row>
    <row r="203" spans="1:12" ht="34" x14ac:dyDescent="0.2">
      <c r="A203" s="95" t="s">
        <v>885</v>
      </c>
      <c r="B203" s="96" t="s">
        <v>922</v>
      </c>
      <c r="C203" s="97" t="s">
        <v>5</v>
      </c>
      <c r="D203" s="97" t="s">
        <v>238</v>
      </c>
      <c r="E203" s="97" t="s">
        <v>47</v>
      </c>
      <c r="F203" s="96" t="s">
        <v>381</v>
      </c>
      <c r="G203" s="98">
        <v>77060</v>
      </c>
      <c r="H203" s="96" t="s">
        <v>923</v>
      </c>
      <c r="I203" s="222" t="s">
        <v>1125</v>
      </c>
      <c r="J203" s="96" t="s">
        <v>20</v>
      </c>
      <c r="K203" s="96" t="s">
        <v>1094</v>
      </c>
      <c r="L203" s="96" t="s">
        <v>925</v>
      </c>
    </row>
    <row r="204" spans="1:12" ht="34" x14ac:dyDescent="0.2">
      <c r="A204" s="95" t="s">
        <v>885</v>
      </c>
      <c r="B204" s="96" t="s">
        <v>926</v>
      </c>
      <c r="C204" s="97" t="s">
        <v>3</v>
      </c>
      <c r="D204" s="97" t="s">
        <v>475</v>
      </c>
      <c r="E204" s="97" t="s">
        <v>41</v>
      </c>
      <c r="F204" s="96" t="s">
        <v>42</v>
      </c>
      <c r="G204" s="98">
        <v>3095443</v>
      </c>
      <c r="H204" s="95" t="s">
        <v>45</v>
      </c>
      <c r="I204" s="96" t="s">
        <v>931</v>
      </c>
      <c r="J204" s="96" t="s">
        <v>20</v>
      </c>
      <c r="K204" s="96" t="s">
        <v>1094</v>
      </c>
      <c r="L204" s="96" t="s">
        <v>927</v>
      </c>
    </row>
    <row r="205" spans="1:12" ht="34" x14ac:dyDescent="0.2">
      <c r="A205" s="95" t="s">
        <v>885</v>
      </c>
      <c r="B205" s="96" t="s">
        <v>928</v>
      </c>
      <c r="C205" s="97" t="s">
        <v>5</v>
      </c>
      <c r="D205" s="97" t="s">
        <v>929</v>
      </c>
      <c r="E205" s="97" t="s">
        <v>47</v>
      </c>
      <c r="F205" s="96" t="s">
        <v>381</v>
      </c>
      <c r="G205" s="96" t="s">
        <v>930</v>
      </c>
      <c r="H205" s="96" t="s">
        <v>879</v>
      </c>
      <c r="I205" s="96" t="s">
        <v>937</v>
      </c>
      <c r="J205" s="96" t="s">
        <v>20</v>
      </c>
      <c r="K205" s="96" t="s">
        <v>1094</v>
      </c>
      <c r="L205" s="96" t="s">
        <v>932</v>
      </c>
    </row>
    <row r="206" spans="1:12" ht="34" x14ac:dyDescent="0.2">
      <c r="A206" s="95" t="s">
        <v>885</v>
      </c>
      <c r="B206" s="96" t="s">
        <v>933</v>
      </c>
      <c r="C206" s="97" t="s">
        <v>934</v>
      </c>
      <c r="D206" s="97" t="s">
        <v>935</v>
      </c>
      <c r="E206" s="97" t="s">
        <v>41</v>
      </c>
      <c r="F206" s="96" t="s">
        <v>936</v>
      </c>
      <c r="G206" s="98">
        <v>4615295</v>
      </c>
      <c r="H206" s="95" t="s">
        <v>68</v>
      </c>
      <c r="I206" s="96" t="s">
        <v>940</v>
      </c>
      <c r="J206" s="96" t="s">
        <v>20</v>
      </c>
      <c r="K206" s="96" t="s">
        <v>1095</v>
      </c>
      <c r="L206" s="96" t="s">
        <v>938</v>
      </c>
    </row>
    <row r="207" spans="1:12" ht="34" x14ac:dyDescent="0.2">
      <c r="A207" s="95" t="s">
        <v>885</v>
      </c>
      <c r="B207" s="96" t="s">
        <v>939</v>
      </c>
      <c r="C207" s="97" t="s">
        <v>5</v>
      </c>
      <c r="D207" s="97" t="s">
        <v>238</v>
      </c>
      <c r="E207" s="97" t="s">
        <v>47</v>
      </c>
      <c r="F207" s="96" t="s">
        <v>381</v>
      </c>
      <c r="G207" s="98">
        <v>76596</v>
      </c>
      <c r="H207" s="95" t="s">
        <v>68</v>
      </c>
      <c r="I207" s="96" t="s">
        <v>943</v>
      </c>
      <c r="J207" s="96" t="s">
        <v>20</v>
      </c>
      <c r="K207" s="96" t="s">
        <v>1094</v>
      </c>
      <c r="L207" s="96" t="s">
        <v>941</v>
      </c>
    </row>
    <row r="208" spans="1:12" ht="34" x14ac:dyDescent="0.2">
      <c r="A208" s="95" t="s">
        <v>885</v>
      </c>
      <c r="B208" s="96" t="s">
        <v>942</v>
      </c>
      <c r="C208" s="97" t="s">
        <v>9</v>
      </c>
      <c r="D208" s="97" t="s">
        <v>178</v>
      </c>
      <c r="E208" s="97" t="s">
        <v>41</v>
      </c>
      <c r="F208" s="96" t="s">
        <v>70</v>
      </c>
      <c r="G208" s="98">
        <v>2611356</v>
      </c>
      <c r="H208" s="95" t="s">
        <v>77</v>
      </c>
      <c r="I208" s="96" t="s">
        <v>947</v>
      </c>
      <c r="J208" s="96" t="s">
        <v>21</v>
      </c>
      <c r="K208" s="96" t="s">
        <v>1094</v>
      </c>
      <c r="L208" s="96" t="s">
        <v>944</v>
      </c>
    </row>
    <row r="209" spans="1:12" ht="34" x14ac:dyDescent="0.2">
      <c r="C209" s="97" t="s">
        <v>945</v>
      </c>
      <c r="D209" s="97" t="s">
        <v>447</v>
      </c>
      <c r="E209" s="97" t="s">
        <v>41</v>
      </c>
      <c r="F209" s="96" t="s">
        <v>448</v>
      </c>
      <c r="G209" s="98">
        <v>2609149</v>
      </c>
      <c r="H209" s="95" t="s">
        <v>946</v>
      </c>
      <c r="I209" s="96" t="s">
        <v>951</v>
      </c>
      <c r="K209" s="96" t="s">
        <v>1095</v>
      </c>
      <c r="L209" s="96" t="s">
        <v>153</v>
      </c>
    </row>
    <row r="210" spans="1:12" ht="36" x14ac:dyDescent="0.2">
      <c r="A210" s="95" t="s">
        <v>885</v>
      </c>
      <c r="B210" s="96" t="s">
        <v>948</v>
      </c>
      <c r="C210" s="97" t="s">
        <v>7</v>
      </c>
      <c r="D210" s="97" t="s">
        <v>273</v>
      </c>
      <c r="E210" s="97" t="s">
        <v>41</v>
      </c>
      <c r="F210" s="96" t="s">
        <v>274</v>
      </c>
      <c r="G210" s="116" t="s">
        <v>949</v>
      </c>
      <c r="H210" s="95" t="s">
        <v>950</v>
      </c>
      <c r="I210" s="96" t="s">
        <v>958</v>
      </c>
      <c r="J210" s="96" t="s">
        <v>276</v>
      </c>
      <c r="K210" s="96" t="s">
        <v>1094</v>
      </c>
      <c r="L210" s="96" t="s">
        <v>952</v>
      </c>
    </row>
    <row r="211" spans="1:12" ht="68" x14ac:dyDescent="0.2">
      <c r="A211" s="95" t="s">
        <v>885</v>
      </c>
      <c r="B211" s="96" t="s">
        <v>953</v>
      </c>
      <c r="C211" s="97" t="s">
        <v>954</v>
      </c>
      <c r="D211" s="97" t="s">
        <v>955</v>
      </c>
      <c r="E211" s="97" t="s">
        <v>41</v>
      </c>
      <c r="F211" s="96" t="s">
        <v>956</v>
      </c>
      <c r="G211" s="98">
        <v>3096386</v>
      </c>
      <c r="H211" s="96" t="s">
        <v>957</v>
      </c>
      <c r="I211" s="96" t="s">
        <v>1099</v>
      </c>
      <c r="J211" s="96" t="s">
        <v>20</v>
      </c>
      <c r="K211" s="96" t="s">
        <v>1094</v>
      </c>
      <c r="L211" s="96" t="s">
        <v>959</v>
      </c>
    </row>
    <row r="212" spans="1:12" ht="51" x14ac:dyDescent="0.2">
      <c r="A212" s="95" t="s">
        <v>885</v>
      </c>
      <c r="B212" s="96" t="s">
        <v>960</v>
      </c>
      <c r="C212" s="97" t="s">
        <v>4</v>
      </c>
      <c r="D212" s="97" t="s">
        <v>233</v>
      </c>
      <c r="E212" s="97" t="s">
        <v>41</v>
      </c>
      <c r="F212" s="96" t="s">
        <v>234</v>
      </c>
      <c r="G212" s="98">
        <v>77259</v>
      </c>
      <c r="H212" s="95" t="s">
        <v>78</v>
      </c>
      <c r="I212" s="222" t="s">
        <v>1136</v>
      </c>
      <c r="J212" s="96" t="s">
        <v>20</v>
      </c>
      <c r="K212" s="96" t="s">
        <v>1094</v>
      </c>
      <c r="L212" s="96" t="s">
        <v>961</v>
      </c>
    </row>
    <row r="213" spans="1:12" ht="34" x14ac:dyDescent="0.2">
      <c r="A213" s="95" t="s">
        <v>885</v>
      </c>
      <c r="B213" s="96" t="s">
        <v>962</v>
      </c>
      <c r="C213" s="97" t="s">
        <v>8</v>
      </c>
      <c r="D213" s="97" t="s">
        <v>198</v>
      </c>
      <c r="E213" s="97" t="s">
        <v>59</v>
      </c>
      <c r="F213" s="96" t="s">
        <v>199</v>
      </c>
      <c r="G213" s="98">
        <v>74564</v>
      </c>
      <c r="H213" s="95" t="s">
        <v>963</v>
      </c>
      <c r="I213" s="96" t="s">
        <v>966</v>
      </c>
      <c r="J213" s="96" t="s">
        <v>21</v>
      </c>
      <c r="K213" s="96" t="s">
        <v>1094</v>
      </c>
      <c r="L213" s="96" t="s">
        <v>964</v>
      </c>
    </row>
    <row r="214" spans="1:12" ht="34" x14ac:dyDescent="0.2">
      <c r="A214" s="95" t="s">
        <v>885</v>
      </c>
      <c r="B214" s="96" t="s">
        <v>965</v>
      </c>
      <c r="C214" s="97" t="s">
        <v>9</v>
      </c>
      <c r="D214" s="97" t="s">
        <v>178</v>
      </c>
      <c r="E214" s="97" t="s">
        <v>41</v>
      </c>
      <c r="F214" s="96" t="s">
        <v>70</v>
      </c>
      <c r="G214" s="98">
        <v>2611972</v>
      </c>
      <c r="H214" s="95" t="s">
        <v>89</v>
      </c>
      <c r="I214" s="96" t="s">
        <v>969</v>
      </c>
      <c r="J214" s="96" t="s">
        <v>21</v>
      </c>
      <c r="K214" s="96" t="s">
        <v>1094</v>
      </c>
      <c r="L214" s="96" t="s">
        <v>967</v>
      </c>
    </row>
    <row r="215" spans="1:12" ht="34" x14ac:dyDescent="0.2">
      <c r="A215" s="95" t="s">
        <v>885</v>
      </c>
      <c r="B215" s="96" t="s">
        <v>968</v>
      </c>
      <c r="C215" s="97" t="s">
        <v>3</v>
      </c>
      <c r="D215" s="97" t="s">
        <v>475</v>
      </c>
      <c r="E215" s="97" t="s">
        <v>41</v>
      </c>
      <c r="F215" s="96" t="s">
        <v>42</v>
      </c>
      <c r="G215" s="98">
        <v>3095751</v>
      </c>
      <c r="H215" s="96" t="s">
        <v>66</v>
      </c>
      <c r="I215" s="96" t="s">
        <v>972</v>
      </c>
      <c r="J215" s="96" t="s">
        <v>20</v>
      </c>
      <c r="K215" s="96" t="s">
        <v>1094</v>
      </c>
      <c r="L215" s="96" t="s">
        <v>970</v>
      </c>
    </row>
    <row r="216" spans="1:12" ht="34" x14ac:dyDescent="0.2">
      <c r="A216" s="95" t="s">
        <v>885</v>
      </c>
      <c r="B216" s="96" t="s">
        <v>971</v>
      </c>
      <c r="C216" s="97" t="s">
        <v>4</v>
      </c>
      <c r="D216" s="97" t="s">
        <v>233</v>
      </c>
      <c r="E216" s="97" t="s">
        <v>41</v>
      </c>
      <c r="F216" s="96" t="s">
        <v>234</v>
      </c>
      <c r="G216" s="98">
        <v>77995</v>
      </c>
      <c r="H216" s="95" t="s">
        <v>68</v>
      </c>
      <c r="I216" s="96" t="s">
        <v>975</v>
      </c>
      <c r="J216" s="96" t="s">
        <v>20</v>
      </c>
      <c r="K216" s="96" t="s">
        <v>1094</v>
      </c>
      <c r="L216" s="96" t="s">
        <v>973</v>
      </c>
    </row>
    <row r="217" spans="1:12" ht="34" x14ac:dyDescent="0.2">
      <c r="A217" s="95" t="s">
        <v>885</v>
      </c>
      <c r="B217" s="96" t="s">
        <v>974</v>
      </c>
      <c r="C217" s="97" t="s">
        <v>8</v>
      </c>
      <c r="D217" s="97" t="s">
        <v>198</v>
      </c>
      <c r="E217" s="97" t="s">
        <v>59</v>
      </c>
      <c r="F217" s="96" t="s">
        <v>199</v>
      </c>
      <c r="G217" s="98">
        <v>75267</v>
      </c>
      <c r="H217" s="96" t="s">
        <v>262</v>
      </c>
      <c r="I217" s="96" t="s">
        <v>1098</v>
      </c>
      <c r="J217" s="96" t="s">
        <v>21</v>
      </c>
      <c r="K217" s="96" t="s">
        <v>1094</v>
      </c>
      <c r="L217" s="96" t="s">
        <v>976</v>
      </c>
    </row>
    <row r="218" spans="1:12" ht="34" x14ac:dyDescent="0.2">
      <c r="A218" s="95" t="s">
        <v>885</v>
      </c>
      <c r="B218" s="96" t="s">
        <v>977</v>
      </c>
      <c r="C218" s="97" t="s">
        <v>8</v>
      </c>
      <c r="D218" s="97" t="s">
        <v>978</v>
      </c>
      <c r="E218" s="97" t="s">
        <v>59</v>
      </c>
      <c r="F218" s="96" t="s">
        <v>199</v>
      </c>
      <c r="G218" s="96" t="s">
        <v>979</v>
      </c>
      <c r="H218" s="98" t="s">
        <v>980</v>
      </c>
      <c r="I218" s="96" t="s">
        <v>983</v>
      </c>
      <c r="J218" s="96" t="s">
        <v>21</v>
      </c>
      <c r="K218" s="96" t="s">
        <v>1094</v>
      </c>
      <c r="L218" s="96" t="s">
        <v>981</v>
      </c>
    </row>
    <row r="219" spans="1:12" ht="34" x14ac:dyDescent="0.2">
      <c r="A219" s="95" t="s">
        <v>885</v>
      </c>
      <c r="B219" s="96" t="s">
        <v>982</v>
      </c>
      <c r="C219" s="97" t="s">
        <v>8</v>
      </c>
      <c r="D219" s="97" t="s">
        <v>198</v>
      </c>
      <c r="E219" s="97" t="s">
        <v>59</v>
      </c>
      <c r="F219" s="96" t="s">
        <v>199</v>
      </c>
      <c r="G219" s="98" t="s">
        <v>434</v>
      </c>
      <c r="H219" s="96" t="s">
        <v>82</v>
      </c>
      <c r="I219" s="96" t="s">
        <v>435</v>
      </c>
      <c r="J219" s="96" t="s">
        <v>21</v>
      </c>
      <c r="K219" s="96" t="s">
        <v>1094</v>
      </c>
      <c r="L219" s="96" t="s">
        <v>984</v>
      </c>
    </row>
    <row r="220" spans="1:12" ht="34" x14ac:dyDescent="0.2">
      <c r="A220" s="95" t="s">
        <v>885</v>
      </c>
      <c r="B220" s="96" t="s">
        <v>985</v>
      </c>
      <c r="C220" s="97" t="s">
        <v>9</v>
      </c>
      <c r="D220" s="97" t="s">
        <v>178</v>
      </c>
      <c r="E220" s="97" t="s">
        <v>41</v>
      </c>
      <c r="F220" s="96" t="s">
        <v>70</v>
      </c>
      <c r="G220" s="98">
        <v>2611835</v>
      </c>
      <c r="H220" s="95" t="s">
        <v>986</v>
      </c>
      <c r="I220" s="96" t="s">
        <v>989</v>
      </c>
      <c r="J220" s="96" t="s">
        <v>21</v>
      </c>
      <c r="K220" s="96" t="s">
        <v>1094</v>
      </c>
      <c r="L220" s="96" t="s">
        <v>987</v>
      </c>
    </row>
    <row r="221" spans="1:12" ht="34" x14ac:dyDescent="0.2">
      <c r="A221" s="95" t="s">
        <v>885</v>
      </c>
      <c r="B221" s="96" t="s">
        <v>988</v>
      </c>
      <c r="C221" s="97" t="s">
        <v>8</v>
      </c>
      <c r="D221" s="97" t="s">
        <v>198</v>
      </c>
      <c r="E221" s="97" t="s">
        <v>59</v>
      </c>
      <c r="F221" s="96" t="s">
        <v>199</v>
      </c>
      <c r="G221" s="98">
        <v>74506</v>
      </c>
      <c r="H221" s="95" t="s">
        <v>45</v>
      </c>
      <c r="I221" s="96" t="s">
        <v>992</v>
      </c>
      <c r="J221" s="96" t="s">
        <v>21</v>
      </c>
      <c r="K221" s="96" t="s">
        <v>1094</v>
      </c>
      <c r="L221" s="96" t="s">
        <v>990</v>
      </c>
    </row>
    <row r="222" spans="1:12" ht="34" x14ac:dyDescent="0.2">
      <c r="A222" s="95" t="s">
        <v>885</v>
      </c>
      <c r="B222" s="96" t="s">
        <v>991</v>
      </c>
      <c r="C222" s="97" t="s">
        <v>9</v>
      </c>
      <c r="D222" s="97" t="s">
        <v>178</v>
      </c>
      <c r="E222" s="97" t="s">
        <v>41</v>
      </c>
      <c r="F222" s="96" t="s">
        <v>70</v>
      </c>
      <c r="G222" s="98">
        <v>2611989</v>
      </c>
      <c r="H222" s="95" t="s">
        <v>336</v>
      </c>
      <c r="I222" s="96" t="s">
        <v>445</v>
      </c>
      <c r="J222" s="96" t="s">
        <v>21</v>
      </c>
      <c r="K222" s="96" t="s">
        <v>1094</v>
      </c>
      <c r="L222" s="96" t="s">
        <v>993</v>
      </c>
    </row>
    <row r="223" spans="1:12" ht="34" x14ac:dyDescent="0.2">
      <c r="A223" s="95" t="s">
        <v>885</v>
      </c>
      <c r="B223" s="96" t="s">
        <v>994</v>
      </c>
      <c r="C223" s="97" t="s">
        <v>8</v>
      </c>
      <c r="D223" s="97" t="s">
        <v>198</v>
      </c>
      <c r="E223" s="97" t="s">
        <v>59</v>
      </c>
      <c r="F223" s="96" t="s">
        <v>199</v>
      </c>
      <c r="G223" s="98">
        <v>74588</v>
      </c>
      <c r="H223" s="95" t="s">
        <v>45</v>
      </c>
      <c r="I223" s="96" t="s">
        <v>423</v>
      </c>
      <c r="J223" s="96" t="s">
        <v>21</v>
      </c>
      <c r="K223" s="96" t="s">
        <v>1094</v>
      </c>
      <c r="L223" s="96" t="s">
        <v>995</v>
      </c>
    </row>
    <row r="224" spans="1:12" ht="34" x14ac:dyDescent="0.2">
      <c r="A224" s="95" t="s">
        <v>885</v>
      </c>
      <c r="B224" s="96" t="s">
        <v>996</v>
      </c>
      <c r="C224" s="97" t="s">
        <v>5</v>
      </c>
      <c r="D224" s="97" t="s">
        <v>238</v>
      </c>
      <c r="E224" s="97" t="s">
        <v>47</v>
      </c>
      <c r="F224" s="96" t="s">
        <v>381</v>
      </c>
      <c r="G224" s="98">
        <v>76886</v>
      </c>
      <c r="H224" s="95" t="s">
        <v>163</v>
      </c>
      <c r="I224" s="96" t="s">
        <v>999</v>
      </c>
      <c r="J224" s="96" t="s">
        <v>20</v>
      </c>
      <c r="K224" s="96" t="s">
        <v>1094</v>
      </c>
      <c r="L224" s="96" t="s">
        <v>997</v>
      </c>
    </row>
    <row r="225" spans="1:12" ht="34" x14ac:dyDescent="0.2">
      <c r="A225" s="95" t="s">
        <v>885</v>
      </c>
      <c r="B225" s="96" t="s">
        <v>998</v>
      </c>
      <c r="C225" s="97" t="s">
        <v>5</v>
      </c>
      <c r="D225" s="97" t="s">
        <v>238</v>
      </c>
      <c r="E225" s="97" t="s">
        <v>47</v>
      </c>
      <c r="F225" s="96" t="s">
        <v>381</v>
      </c>
      <c r="G225" s="98">
        <v>76970</v>
      </c>
      <c r="H225" s="96" t="s">
        <v>66</v>
      </c>
      <c r="I225" s="96" t="s">
        <v>643</v>
      </c>
      <c r="J225" s="96" t="s">
        <v>20</v>
      </c>
      <c r="K225" s="96" t="s">
        <v>1094</v>
      </c>
      <c r="L225" s="96" t="s">
        <v>1000</v>
      </c>
    </row>
    <row r="226" spans="1:12" ht="19" x14ac:dyDescent="0.2">
      <c r="C226" s="97" t="s">
        <v>41</v>
      </c>
      <c r="D226" s="97" t="s">
        <v>1001</v>
      </c>
      <c r="E226" s="97" t="s">
        <v>41</v>
      </c>
      <c r="F226" s="96" t="s">
        <v>1002</v>
      </c>
      <c r="G226" s="98">
        <v>2449651</v>
      </c>
      <c r="H226" s="95" t="s">
        <v>1003</v>
      </c>
      <c r="I226" s="96" t="s">
        <v>1006</v>
      </c>
      <c r="K226" s="96" t="s">
        <v>1095</v>
      </c>
      <c r="L226" s="96" t="s">
        <v>153</v>
      </c>
    </row>
    <row r="227" spans="1:12" ht="17" x14ac:dyDescent="0.2">
      <c r="C227" s="97" t="s">
        <v>41</v>
      </c>
      <c r="D227" s="97" t="s">
        <v>1004</v>
      </c>
      <c r="E227" s="97" t="s">
        <v>41</v>
      </c>
      <c r="F227" s="96" t="s">
        <v>1005</v>
      </c>
      <c r="G227" s="98">
        <v>4414042</v>
      </c>
      <c r="H227" s="95" t="s">
        <v>87</v>
      </c>
      <c r="I227" s="96" t="s">
        <v>1010</v>
      </c>
      <c r="K227" s="96" t="s">
        <v>1095</v>
      </c>
      <c r="L227" s="96" t="s">
        <v>153</v>
      </c>
    </row>
    <row r="228" spans="1:12" ht="34" x14ac:dyDescent="0.2">
      <c r="A228" s="95" t="s">
        <v>885</v>
      </c>
      <c r="B228" s="96" t="s">
        <v>1007</v>
      </c>
      <c r="C228" s="97" t="s">
        <v>5</v>
      </c>
      <c r="D228" s="97" t="s">
        <v>929</v>
      </c>
      <c r="E228" s="97" t="s">
        <v>47</v>
      </c>
      <c r="F228" s="96" t="s">
        <v>381</v>
      </c>
      <c r="G228" s="96" t="s">
        <v>1008</v>
      </c>
      <c r="H228" s="98" t="s">
        <v>1009</v>
      </c>
      <c r="I228" s="96" t="s">
        <v>1014</v>
      </c>
      <c r="J228" s="96" t="s">
        <v>20</v>
      </c>
      <c r="K228" s="96" t="s">
        <v>1094</v>
      </c>
      <c r="L228" s="96" t="s">
        <v>1011</v>
      </c>
    </row>
    <row r="229" spans="1:12" ht="34" x14ac:dyDescent="0.2">
      <c r="A229" s="95" t="s">
        <v>885</v>
      </c>
      <c r="B229" s="96" t="s">
        <v>1012</v>
      </c>
      <c r="C229" s="97" t="s">
        <v>1</v>
      </c>
      <c r="D229" s="97" t="s">
        <v>315</v>
      </c>
      <c r="E229" s="97" t="s">
        <v>51</v>
      </c>
      <c r="F229" s="96" t="s">
        <v>316</v>
      </c>
      <c r="G229" s="98">
        <v>75929</v>
      </c>
      <c r="H229" s="96" t="s">
        <v>1013</v>
      </c>
      <c r="I229" s="96" t="s">
        <v>1018</v>
      </c>
      <c r="J229" s="96" t="s">
        <v>21</v>
      </c>
      <c r="K229" s="96" t="s">
        <v>1094</v>
      </c>
      <c r="L229" s="96" t="s">
        <v>1015</v>
      </c>
    </row>
    <row r="230" spans="1:12" ht="34" x14ac:dyDescent="0.2">
      <c r="A230" s="95" t="s">
        <v>885</v>
      </c>
      <c r="B230" s="96" t="s">
        <v>1016</v>
      </c>
      <c r="C230" s="97" t="s">
        <v>8</v>
      </c>
      <c r="D230" s="97" t="s">
        <v>198</v>
      </c>
      <c r="E230" s="97" t="s">
        <v>59</v>
      </c>
      <c r="F230" s="96" t="s">
        <v>199</v>
      </c>
      <c r="G230" s="98">
        <v>75144</v>
      </c>
      <c r="H230" s="96" t="s">
        <v>1017</v>
      </c>
      <c r="I230" s="96" t="s">
        <v>1021</v>
      </c>
      <c r="J230" s="96" t="s">
        <v>21</v>
      </c>
      <c r="K230" s="96" t="s">
        <v>1094</v>
      </c>
      <c r="L230" s="96" t="s">
        <v>1019</v>
      </c>
    </row>
    <row r="231" spans="1:12" ht="34" x14ac:dyDescent="0.2">
      <c r="A231" s="95" t="s">
        <v>885</v>
      </c>
      <c r="B231" s="96" t="s">
        <v>1020</v>
      </c>
      <c r="C231" s="97" t="s">
        <v>8</v>
      </c>
      <c r="D231" s="97" t="s">
        <v>198</v>
      </c>
      <c r="E231" s="97" t="s">
        <v>59</v>
      </c>
      <c r="F231" s="96" t="s">
        <v>199</v>
      </c>
      <c r="G231" s="98">
        <v>75141</v>
      </c>
      <c r="H231" s="95" t="s">
        <v>68</v>
      </c>
      <c r="I231" s="96" t="s">
        <v>1024</v>
      </c>
      <c r="J231" s="96" t="s">
        <v>21</v>
      </c>
      <c r="K231" s="96" t="s">
        <v>1094</v>
      </c>
      <c r="L231" s="96" t="s">
        <v>1022</v>
      </c>
    </row>
    <row r="232" spans="1:12" ht="34" x14ac:dyDescent="0.2">
      <c r="A232" s="95" t="s">
        <v>885</v>
      </c>
      <c r="B232" s="96" t="s">
        <v>1023</v>
      </c>
      <c r="C232" s="97" t="s">
        <v>8</v>
      </c>
      <c r="D232" s="97" t="s">
        <v>198</v>
      </c>
      <c r="E232" s="97" t="s">
        <v>59</v>
      </c>
      <c r="F232" s="96" t="s">
        <v>199</v>
      </c>
      <c r="G232" s="98">
        <v>74588</v>
      </c>
      <c r="H232" s="95" t="s">
        <v>45</v>
      </c>
      <c r="I232" s="96" t="s">
        <v>423</v>
      </c>
      <c r="J232" s="96" t="s">
        <v>21</v>
      </c>
      <c r="K232" s="96" t="s">
        <v>1094</v>
      </c>
      <c r="L232" s="96" t="s">
        <v>1025</v>
      </c>
    </row>
    <row r="233" spans="1:12" ht="34" x14ac:dyDescent="0.2">
      <c r="A233" s="95" t="s">
        <v>885</v>
      </c>
      <c r="B233" s="96" t="s">
        <v>1026</v>
      </c>
      <c r="C233" s="97" t="s">
        <v>3</v>
      </c>
      <c r="D233" s="97" t="s">
        <v>475</v>
      </c>
      <c r="E233" s="97" t="s">
        <v>41</v>
      </c>
      <c r="F233" s="96" t="s">
        <v>42</v>
      </c>
      <c r="G233" s="98">
        <v>3095433</v>
      </c>
      <c r="H233" s="95" t="s">
        <v>78</v>
      </c>
      <c r="I233" s="96" t="s">
        <v>1029</v>
      </c>
      <c r="J233" s="96" t="s">
        <v>20</v>
      </c>
      <c r="K233" s="96" t="s">
        <v>1094</v>
      </c>
      <c r="L233" s="96" t="s">
        <v>1027</v>
      </c>
    </row>
    <row r="234" spans="1:12" ht="34" x14ac:dyDescent="0.2">
      <c r="A234" s="95" t="s">
        <v>885</v>
      </c>
      <c r="B234" s="96" t="s">
        <v>1028</v>
      </c>
      <c r="C234" s="97" t="s">
        <v>7</v>
      </c>
      <c r="D234" s="97" t="s">
        <v>273</v>
      </c>
      <c r="E234" s="97" t="s">
        <v>41</v>
      </c>
      <c r="F234" s="96" t="s">
        <v>274</v>
      </c>
      <c r="G234" s="98">
        <v>4485876</v>
      </c>
      <c r="H234" s="95" t="s">
        <v>45</v>
      </c>
      <c r="I234" s="96" t="s">
        <v>909</v>
      </c>
      <c r="J234" s="96" t="s">
        <v>276</v>
      </c>
      <c r="K234" s="96" t="s">
        <v>1094</v>
      </c>
      <c r="L234" s="96" t="s">
        <v>1030</v>
      </c>
    </row>
    <row r="235" spans="1:12" ht="34" x14ac:dyDescent="0.2">
      <c r="A235" s="95" t="s">
        <v>885</v>
      </c>
      <c r="B235" s="96" t="s">
        <v>1031</v>
      </c>
      <c r="C235" s="97" t="s">
        <v>9</v>
      </c>
      <c r="D235" s="97" t="s">
        <v>178</v>
      </c>
      <c r="E235" s="97" t="s">
        <v>41</v>
      </c>
      <c r="F235" s="96" t="s">
        <v>70</v>
      </c>
      <c r="G235" s="98">
        <v>2611308</v>
      </c>
      <c r="H235" s="95" t="s">
        <v>506</v>
      </c>
      <c r="I235" s="96" t="s">
        <v>1034</v>
      </c>
      <c r="J235" s="96" t="s">
        <v>21</v>
      </c>
      <c r="K235" s="96" t="s">
        <v>1094</v>
      </c>
      <c r="L235" s="96" t="s">
        <v>1032</v>
      </c>
    </row>
    <row r="236" spans="1:12" ht="34" x14ac:dyDescent="0.2">
      <c r="A236" s="95" t="s">
        <v>885</v>
      </c>
      <c r="B236" s="96" t="s">
        <v>1033</v>
      </c>
      <c r="C236" s="97" t="s">
        <v>1</v>
      </c>
      <c r="D236" s="97" t="s">
        <v>315</v>
      </c>
      <c r="E236" s="97" t="s">
        <v>51</v>
      </c>
      <c r="F236" s="96" t="s">
        <v>316</v>
      </c>
      <c r="G236" s="98">
        <v>75970</v>
      </c>
      <c r="H236" s="95" t="s">
        <v>506</v>
      </c>
      <c r="I236" s="96" t="s">
        <v>1037</v>
      </c>
      <c r="J236" s="96" t="s">
        <v>21</v>
      </c>
      <c r="K236" s="96" t="s">
        <v>1094</v>
      </c>
      <c r="L236" s="96" t="s">
        <v>1035</v>
      </c>
    </row>
    <row r="237" spans="1:12" ht="34" x14ac:dyDescent="0.2">
      <c r="A237" s="95" t="s">
        <v>885</v>
      </c>
      <c r="B237" s="96" t="s">
        <v>1036</v>
      </c>
      <c r="C237" s="97" t="s">
        <v>8</v>
      </c>
      <c r="D237" s="97" t="s">
        <v>198</v>
      </c>
      <c r="E237" s="97" t="s">
        <v>59</v>
      </c>
      <c r="F237" s="96" t="s">
        <v>199</v>
      </c>
      <c r="G237" s="98">
        <v>75131</v>
      </c>
      <c r="H237" s="95" t="s">
        <v>68</v>
      </c>
      <c r="I237" s="96" t="s">
        <v>1040</v>
      </c>
      <c r="J237" s="96" t="s">
        <v>21</v>
      </c>
      <c r="K237" s="96" t="s">
        <v>1094</v>
      </c>
      <c r="L237" s="96" t="s">
        <v>1038</v>
      </c>
    </row>
    <row r="238" spans="1:12" ht="34" x14ac:dyDescent="0.2">
      <c r="A238" s="95" t="s">
        <v>885</v>
      </c>
      <c r="B238" s="96" t="s">
        <v>1039</v>
      </c>
      <c r="C238" s="97" t="s">
        <v>8</v>
      </c>
      <c r="D238" s="97" t="s">
        <v>198</v>
      </c>
      <c r="E238" s="97" t="s">
        <v>59</v>
      </c>
      <c r="F238" s="96" t="s">
        <v>199</v>
      </c>
      <c r="G238" s="98">
        <v>74590</v>
      </c>
      <c r="H238" s="96" t="s">
        <v>255</v>
      </c>
      <c r="I238" s="96" t="s">
        <v>1048</v>
      </c>
      <c r="J238" s="96" t="s">
        <v>21</v>
      </c>
      <c r="K238" s="96" t="s">
        <v>1094</v>
      </c>
      <c r="L238" s="96" t="s">
        <v>1041</v>
      </c>
    </row>
    <row r="239" spans="1:12" ht="68" x14ac:dyDescent="0.2">
      <c r="A239" s="101" t="s">
        <v>885</v>
      </c>
      <c r="B239" s="101" t="s">
        <v>1042</v>
      </c>
      <c r="C239" s="102" t="s">
        <v>1043</v>
      </c>
      <c r="D239" s="102" t="s">
        <v>1044</v>
      </c>
      <c r="E239" s="102" t="s">
        <v>41</v>
      </c>
      <c r="F239" s="101" t="s">
        <v>1045</v>
      </c>
      <c r="G239" s="103" t="s">
        <v>1046</v>
      </c>
      <c r="H239" s="101" t="s">
        <v>1047</v>
      </c>
      <c r="J239" s="101" t="s">
        <v>20</v>
      </c>
      <c r="K239" s="101" t="s">
        <v>1094</v>
      </c>
      <c r="L239" s="101" t="s">
        <v>1049</v>
      </c>
    </row>
    <row r="240" spans="1:12" ht="53" customHeight="1" thickBot="1" x14ac:dyDescent="0.25">
      <c r="A240" s="105" t="s">
        <v>885</v>
      </c>
      <c r="B240" s="105" t="s">
        <v>1050</v>
      </c>
      <c r="C240" s="106"/>
      <c r="D240" s="221" t="s">
        <v>1126</v>
      </c>
      <c r="E240" s="221"/>
      <c r="F240" s="221"/>
      <c r="G240" s="221"/>
      <c r="H240" s="221"/>
      <c r="I240" s="221"/>
      <c r="J240" s="105"/>
      <c r="K240" s="105"/>
      <c r="L240" s="105" t="s">
        <v>1051</v>
      </c>
    </row>
    <row r="241" spans="1:12" ht="69" thickBot="1" x14ac:dyDescent="0.25">
      <c r="A241" s="119" t="s">
        <v>1052</v>
      </c>
      <c r="B241" s="120" t="s">
        <v>1053</v>
      </c>
      <c r="C241" s="121" t="s">
        <v>1054</v>
      </c>
      <c r="D241" s="121" t="s">
        <v>1055</v>
      </c>
      <c r="E241" s="121" t="s">
        <v>41</v>
      </c>
      <c r="F241" s="120" t="s">
        <v>1056</v>
      </c>
      <c r="G241" s="122" t="s">
        <v>1057</v>
      </c>
      <c r="H241" s="120" t="s">
        <v>1058</v>
      </c>
      <c r="I241" s="120"/>
      <c r="J241" s="120" t="s">
        <v>20</v>
      </c>
      <c r="K241" s="120" t="s">
        <v>1094</v>
      </c>
      <c r="L241" s="120" t="s">
        <v>1059</v>
      </c>
    </row>
    <row r="242" spans="1:12" ht="51" x14ac:dyDescent="0.2">
      <c r="A242" s="95" t="s">
        <v>1060</v>
      </c>
      <c r="B242" s="96" t="s">
        <v>1061</v>
      </c>
      <c r="C242" s="97" t="s">
        <v>12</v>
      </c>
      <c r="D242" s="97" t="s">
        <v>144</v>
      </c>
      <c r="E242" s="97" t="s">
        <v>145</v>
      </c>
      <c r="F242" s="96" t="s">
        <v>247</v>
      </c>
      <c r="G242" s="98">
        <v>722687</v>
      </c>
      <c r="H242" s="95" t="s">
        <v>52</v>
      </c>
      <c r="I242" s="96" t="s">
        <v>1062</v>
      </c>
      <c r="J242" s="96" t="s">
        <v>21</v>
      </c>
      <c r="K242" s="96" t="s">
        <v>1094</v>
      </c>
      <c r="L242" s="96" t="s">
        <v>1063</v>
      </c>
    </row>
    <row r="243" spans="1:12" ht="34" x14ac:dyDescent="0.2">
      <c r="A243" s="95" t="s">
        <v>1060</v>
      </c>
      <c r="B243" s="96" t="s">
        <v>1064</v>
      </c>
      <c r="C243" s="97" t="s">
        <v>10</v>
      </c>
      <c r="D243" s="97" t="s">
        <v>162</v>
      </c>
      <c r="E243" s="97" t="s">
        <v>63</v>
      </c>
      <c r="F243" s="96" t="s">
        <v>282</v>
      </c>
      <c r="G243" s="98">
        <v>84117</v>
      </c>
      <c r="H243" s="95" t="s">
        <v>362</v>
      </c>
      <c r="I243" s="96" t="s">
        <v>1127</v>
      </c>
      <c r="J243" s="96" t="s">
        <v>21</v>
      </c>
      <c r="K243" s="96" t="s">
        <v>1094</v>
      </c>
      <c r="L243" s="96" t="s">
        <v>1065</v>
      </c>
    </row>
    <row r="244" spans="1:12" ht="34" x14ac:dyDescent="0.2">
      <c r="A244" s="95" t="s">
        <v>1060</v>
      </c>
      <c r="B244" s="96" t="s">
        <v>1066</v>
      </c>
      <c r="C244" s="97" t="s">
        <v>5</v>
      </c>
      <c r="D244" s="97" t="s">
        <v>238</v>
      </c>
      <c r="E244" s="97" t="s">
        <v>47</v>
      </c>
      <c r="F244" s="96" t="s">
        <v>381</v>
      </c>
      <c r="G244" s="98">
        <v>77215</v>
      </c>
      <c r="H244" s="96" t="s">
        <v>547</v>
      </c>
      <c r="I244" s="96" t="s">
        <v>1100</v>
      </c>
      <c r="J244" s="96" t="s">
        <v>20</v>
      </c>
      <c r="K244" s="96" t="s">
        <v>1094</v>
      </c>
      <c r="L244" s="96" t="s">
        <v>1067</v>
      </c>
    </row>
    <row r="245" spans="1:12" ht="35" thickBot="1" x14ac:dyDescent="0.25">
      <c r="A245" s="111" t="s">
        <v>1060</v>
      </c>
      <c r="B245" s="111" t="s">
        <v>1068</v>
      </c>
      <c r="C245" s="112" t="s">
        <v>10</v>
      </c>
      <c r="D245" s="112" t="s">
        <v>162</v>
      </c>
      <c r="E245" s="112" t="s">
        <v>63</v>
      </c>
      <c r="F245" s="111" t="s">
        <v>282</v>
      </c>
      <c r="G245" s="118">
        <v>84081</v>
      </c>
      <c r="H245" s="111" t="s">
        <v>68</v>
      </c>
      <c r="I245" s="111" t="s">
        <v>1128</v>
      </c>
      <c r="J245" s="111" t="s">
        <v>21</v>
      </c>
      <c r="K245" s="111" t="s">
        <v>1094</v>
      </c>
      <c r="L245" s="111" t="s">
        <v>1069</v>
      </c>
    </row>
    <row r="247" spans="1:12" ht="133" customHeight="1" x14ac:dyDescent="0.2">
      <c r="A247" s="217" t="s">
        <v>1138</v>
      </c>
      <c r="B247" s="217"/>
      <c r="C247" s="217"/>
      <c r="D247" s="217"/>
      <c r="E247" s="217"/>
      <c r="F247" s="217"/>
      <c r="G247" s="217"/>
      <c r="H247" s="217"/>
    </row>
    <row r="248" spans="1:12" ht="18" x14ac:dyDescent="0.2">
      <c r="A248" s="164"/>
    </row>
    <row r="249" spans="1:12" ht="18" x14ac:dyDescent="0.2">
      <c r="A249" s="164"/>
    </row>
    <row r="250" spans="1:12" x14ac:dyDescent="0.2">
      <c r="A250" s="165"/>
    </row>
    <row r="251" spans="1:12" x14ac:dyDescent="0.2">
      <c r="A251" s="165"/>
    </row>
    <row r="252" spans="1:12" ht="18" x14ac:dyDescent="0.2">
      <c r="A252" s="164"/>
    </row>
    <row r="253" spans="1:12" x14ac:dyDescent="0.2">
      <c r="A253" s="165"/>
    </row>
    <row r="254" spans="1:12" x14ac:dyDescent="0.2">
      <c r="A254" s="166"/>
    </row>
    <row r="255" spans="1:12" x14ac:dyDescent="0.2">
      <c r="A255" s="166"/>
    </row>
    <row r="256" spans="1:12" ht="18" x14ac:dyDescent="0.2">
      <c r="A256" s="164"/>
    </row>
    <row r="257" spans="1:1" x14ac:dyDescent="0.2">
      <c r="A257" s="166"/>
    </row>
    <row r="258" spans="1:1" x14ac:dyDescent="0.2">
      <c r="A258" s="1"/>
    </row>
  </sheetData>
  <autoFilter ref="C1:C245" xr:uid="{E68F4AB8-EB9D-2748-A5C1-5B8FFE710C89}"/>
  <mergeCells count="5">
    <mergeCell ref="D98:I98"/>
    <mergeCell ref="D99:I99"/>
    <mergeCell ref="D139:I139"/>
    <mergeCell ref="D240:I240"/>
    <mergeCell ref="A247:H24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B64B10-BB7E-5E49-A8F5-8B52094950E5}">
  <dimension ref="A1:F21"/>
  <sheetViews>
    <sheetView showGridLines="0" zoomScale="140" zoomScaleNormal="140" workbookViewId="0">
      <selection activeCell="A22" sqref="A22"/>
    </sheetView>
  </sheetViews>
  <sheetFormatPr baseColWidth="10" defaultRowHeight="16" x14ac:dyDescent="0.2"/>
  <cols>
    <col min="1" max="1" width="11.83203125" style="88" customWidth="1"/>
    <col min="2" max="16384" width="10.83203125" style="88"/>
  </cols>
  <sheetData>
    <row r="1" spans="1:6" x14ac:dyDescent="0.2">
      <c r="A1" s="146"/>
      <c r="B1" s="146"/>
      <c r="C1" s="146"/>
      <c r="D1" s="146"/>
      <c r="E1" s="146"/>
      <c r="F1" s="146"/>
    </row>
    <row r="2" spans="1:6" x14ac:dyDescent="0.2">
      <c r="A2" s="146" t="s">
        <v>1083</v>
      </c>
    </row>
    <row r="3" spans="1:6" ht="34" x14ac:dyDescent="0.2">
      <c r="A3" s="148" t="s">
        <v>1084</v>
      </c>
      <c r="B3" s="149" t="s">
        <v>1085</v>
      </c>
      <c r="C3" s="149" t="s">
        <v>1086</v>
      </c>
      <c r="D3" s="149" t="s">
        <v>1087</v>
      </c>
      <c r="E3" s="149" t="s">
        <v>1088</v>
      </c>
      <c r="F3" s="149" t="s">
        <v>1089</v>
      </c>
    </row>
    <row r="4" spans="1:6" x14ac:dyDescent="0.2">
      <c r="A4" s="150" t="s">
        <v>1090</v>
      </c>
      <c r="B4" s="151"/>
      <c r="C4" s="151"/>
      <c r="D4" s="151"/>
      <c r="E4" s="151"/>
      <c r="F4" s="151"/>
    </row>
    <row r="5" spans="1:6" x14ac:dyDescent="0.2">
      <c r="A5" s="88" t="s">
        <v>49</v>
      </c>
      <c r="B5" s="152">
        <v>0.8571428571428571</v>
      </c>
      <c r="C5" s="152">
        <v>0.35897435897435898</v>
      </c>
      <c r="D5" s="152">
        <v>0</v>
      </c>
      <c r="E5" s="152">
        <v>0.84782608695652173</v>
      </c>
      <c r="F5" s="152">
        <v>0.48837209302325579</v>
      </c>
    </row>
    <row r="6" spans="1:6" x14ac:dyDescent="0.2">
      <c r="A6" s="88" t="s">
        <v>20</v>
      </c>
      <c r="B6" s="152">
        <v>0.12244897959183673</v>
      </c>
      <c r="C6" s="152">
        <v>0.61538461538461542</v>
      </c>
      <c r="D6" s="152">
        <v>1</v>
      </c>
      <c r="E6" s="152">
        <v>0.15217391304347827</v>
      </c>
      <c r="F6" s="152">
        <v>0.44186046511627908</v>
      </c>
    </row>
    <row r="7" spans="1:6" x14ac:dyDescent="0.2">
      <c r="A7" s="146" t="s">
        <v>1091</v>
      </c>
      <c r="B7" s="153">
        <v>2.0408163265306121E-2</v>
      </c>
      <c r="C7" s="153">
        <v>2.564102564102564E-2</v>
      </c>
      <c r="D7" s="153">
        <v>0</v>
      </c>
      <c r="E7" s="153">
        <v>0</v>
      </c>
      <c r="F7" s="153">
        <v>6.9767441860465115E-2</v>
      </c>
    </row>
    <row r="8" spans="1:6" x14ac:dyDescent="0.2">
      <c r="A8" s="154" t="s">
        <v>1092</v>
      </c>
      <c r="B8" s="155"/>
      <c r="C8" s="156"/>
      <c r="D8" s="156"/>
      <c r="E8" s="156"/>
      <c r="F8" s="156"/>
    </row>
    <row r="9" spans="1:6" x14ac:dyDescent="0.2">
      <c r="A9" s="157" t="s">
        <v>21</v>
      </c>
      <c r="B9" s="152">
        <v>0.58435582822085885</v>
      </c>
      <c r="C9" s="152">
        <v>0.51448193490594207</v>
      </c>
      <c r="D9" s="152">
        <v>0.10639701033194107</v>
      </c>
      <c r="E9" s="152">
        <v>0.58435582822085885</v>
      </c>
      <c r="F9" s="152">
        <v>0.49804134761102581</v>
      </c>
    </row>
    <row r="10" spans="1:6" x14ac:dyDescent="0.2">
      <c r="A10" s="157" t="s">
        <v>20</v>
      </c>
      <c r="B10" s="152">
        <v>0.37397750511247446</v>
      </c>
      <c r="C10" s="152">
        <v>0.43684681994625263</v>
      </c>
      <c r="D10" s="152">
        <v>0.80402286216750929</v>
      </c>
      <c r="E10" s="152">
        <v>0.37397750511247446</v>
      </c>
      <c r="F10" s="152">
        <v>0.45009459168302274</v>
      </c>
    </row>
    <row r="11" spans="1:6" x14ac:dyDescent="0.2">
      <c r="A11" s="158" t="s">
        <v>1091</v>
      </c>
      <c r="B11" s="153">
        <v>4.1666666666666664E-2</v>
      </c>
      <c r="C11" s="153">
        <v>4.8671245147805318E-2</v>
      </c>
      <c r="D11" s="153">
        <v>8.958012750054957E-2</v>
      </c>
      <c r="E11" s="153">
        <v>4.1666666666666664E-2</v>
      </c>
      <c r="F11" s="153">
        <v>5.1864060705951225E-2</v>
      </c>
    </row>
    <row r="12" spans="1:6" x14ac:dyDescent="0.2">
      <c r="A12" s="159" t="s">
        <v>1070</v>
      </c>
      <c r="B12" s="160"/>
      <c r="C12" s="160"/>
      <c r="D12" s="160"/>
      <c r="E12" s="160"/>
      <c r="F12" s="160"/>
    </row>
    <row r="13" spans="1:6" x14ac:dyDescent="0.2">
      <c r="A13" s="161" t="s">
        <v>21</v>
      </c>
      <c r="B13" s="73">
        <v>0.796875</v>
      </c>
      <c r="C13" s="73">
        <v>0.68292682926829273</v>
      </c>
      <c r="D13" s="73">
        <v>0.17721518987341769</v>
      </c>
      <c r="E13" s="73">
        <v>0.796875</v>
      </c>
      <c r="F13" s="73">
        <v>0.67175628826436529</v>
      </c>
    </row>
    <row r="14" spans="1:6" x14ac:dyDescent="0.2">
      <c r="A14" s="161" t="s">
        <v>20</v>
      </c>
      <c r="B14" s="73">
        <v>0.171875</v>
      </c>
      <c r="C14" s="73">
        <v>0.26829268292682928</v>
      </c>
      <c r="D14" s="73">
        <v>0.69620253164556956</v>
      </c>
      <c r="E14" s="73">
        <v>0.171875</v>
      </c>
      <c r="F14" s="73">
        <v>0.2766098694401416</v>
      </c>
    </row>
    <row r="15" spans="1:6" x14ac:dyDescent="0.2">
      <c r="A15" s="162" t="s">
        <v>1091</v>
      </c>
      <c r="B15" s="163">
        <v>3.125E-2</v>
      </c>
      <c r="C15" s="163">
        <v>4.878048780487805E-2</v>
      </c>
      <c r="D15" s="163">
        <v>0.12658227848101264</v>
      </c>
      <c r="E15" s="163">
        <v>3.125E-2</v>
      </c>
      <c r="F15" s="163">
        <v>5.1633842295493108E-2</v>
      </c>
    </row>
    <row r="16" spans="1:6" x14ac:dyDescent="0.2">
      <c r="A16" s="154" t="s">
        <v>1081</v>
      </c>
      <c r="B16" s="155"/>
      <c r="C16" s="156"/>
      <c r="D16" s="156"/>
      <c r="E16" s="156"/>
      <c r="F16" s="156"/>
    </row>
    <row r="17" spans="1:6" x14ac:dyDescent="0.2">
      <c r="A17" s="157" t="s">
        <v>21</v>
      </c>
      <c r="B17" s="152">
        <v>0.796875</v>
      </c>
      <c r="C17" s="73">
        <v>0.68292682926829273</v>
      </c>
      <c r="D17" s="152">
        <v>0</v>
      </c>
      <c r="E17" s="152">
        <v>0.796875</v>
      </c>
      <c r="F17" s="152">
        <v>0.58052073288331718</v>
      </c>
    </row>
    <row r="18" spans="1:6" x14ac:dyDescent="0.2">
      <c r="A18" s="157" t="s">
        <v>20</v>
      </c>
      <c r="B18" s="152">
        <v>0.171875</v>
      </c>
      <c r="C18" s="73">
        <v>0.26829268292682928</v>
      </c>
      <c r="D18" s="152">
        <v>0.84615384615384615</v>
      </c>
      <c r="E18" s="152">
        <v>0.171875</v>
      </c>
      <c r="F18" s="152">
        <v>0.35197685631629699</v>
      </c>
    </row>
    <row r="19" spans="1:6" x14ac:dyDescent="0.2">
      <c r="A19" s="158" t="s">
        <v>1091</v>
      </c>
      <c r="B19" s="153">
        <v>3.125E-2</v>
      </c>
      <c r="C19" s="163">
        <v>4.878048780487805E-2</v>
      </c>
      <c r="D19" s="153">
        <v>0.15384615384615385</v>
      </c>
      <c r="E19" s="153">
        <v>3.125E-2</v>
      </c>
      <c r="F19" s="153">
        <v>6.7502410800385729E-2</v>
      </c>
    </row>
    <row r="21" spans="1:6" ht="65" customHeight="1" x14ac:dyDescent="0.2">
      <c r="A21" s="217" t="s">
        <v>1115</v>
      </c>
      <c r="B21" s="217"/>
      <c r="C21" s="217"/>
      <c r="D21" s="217"/>
      <c r="E21" s="217"/>
      <c r="F21" s="217"/>
    </row>
  </sheetData>
  <mergeCells count="1">
    <mergeCell ref="A21:F2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761E2A-383A-4C4D-BD2F-C0D55B489F1A}">
  <dimension ref="B2:N27"/>
  <sheetViews>
    <sheetView showGridLines="0" topLeftCell="B10" zoomScale="130" zoomScaleNormal="130" workbookViewId="0">
      <selection activeCell="G34" sqref="G34"/>
    </sheetView>
  </sheetViews>
  <sheetFormatPr baseColWidth="10" defaultRowHeight="16" x14ac:dyDescent="0.2"/>
  <cols>
    <col min="1" max="1" width="2" style="1" customWidth="1"/>
    <col min="2" max="2" width="13.6640625" style="1" customWidth="1"/>
    <col min="3" max="16384" width="10.83203125" style="1"/>
  </cols>
  <sheetData>
    <row r="2" spans="2:13" x14ac:dyDescent="0.2">
      <c r="B2" s="1" t="s">
        <v>1070</v>
      </c>
      <c r="D2" s="218" t="s">
        <v>1071</v>
      </c>
      <c r="E2" s="218"/>
      <c r="F2" s="218"/>
      <c r="G2" s="218"/>
      <c r="H2" s="123"/>
      <c r="I2" s="123"/>
      <c r="J2" s="218" t="s">
        <v>1072</v>
      </c>
      <c r="K2" s="218"/>
      <c r="L2" s="218"/>
      <c r="M2" s="218"/>
    </row>
    <row r="3" spans="2:13" ht="35" thickBot="1" x14ac:dyDescent="0.25">
      <c r="B3" s="7" t="s">
        <v>1073</v>
      </c>
      <c r="C3" s="7" t="s">
        <v>1074</v>
      </c>
      <c r="D3" s="8" t="s">
        <v>23</v>
      </c>
      <c r="E3" s="8" t="s">
        <v>24</v>
      </c>
      <c r="F3" s="9" t="s">
        <v>25</v>
      </c>
      <c r="G3" s="10" t="s">
        <v>26</v>
      </c>
      <c r="H3" s="9" t="s">
        <v>1075</v>
      </c>
      <c r="I3" s="10" t="s">
        <v>1076</v>
      </c>
      <c r="J3" s="13" t="s">
        <v>29</v>
      </c>
      <c r="K3" s="13" t="s">
        <v>30</v>
      </c>
      <c r="L3" s="13" t="s">
        <v>31</v>
      </c>
      <c r="M3" s="12" t="s">
        <v>32</v>
      </c>
    </row>
    <row r="4" spans="2:13" x14ac:dyDescent="0.2">
      <c r="B4" s="14" t="s">
        <v>1077</v>
      </c>
      <c r="C4" s="124"/>
      <c r="D4" s="17" t="s">
        <v>0</v>
      </c>
      <c r="E4" s="15" t="s">
        <v>0</v>
      </c>
      <c r="F4" s="15" t="s">
        <v>0</v>
      </c>
      <c r="G4" s="16" t="s">
        <v>0</v>
      </c>
      <c r="H4" s="23">
        <v>1</v>
      </c>
      <c r="I4" s="16">
        <v>2</v>
      </c>
      <c r="J4" s="125">
        <v>2</v>
      </c>
      <c r="K4" s="125">
        <v>2</v>
      </c>
      <c r="L4" s="125">
        <v>2</v>
      </c>
      <c r="M4" s="125">
        <v>2</v>
      </c>
    </row>
    <row r="5" spans="2:13" x14ac:dyDescent="0.2">
      <c r="B5" s="19" t="s">
        <v>2</v>
      </c>
      <c r="C5" s="126"/>
      <c r="D5" s="22" t="s">
        <v>0</v>
      </c>
      <c r="E5" s="20" t="s">
        <v>0</v>
      </c>
      <c r="F5" s="20" t="s">
        <v>0</v>
      </c>
      <c r="G5" s="21" t="s">
        <v>0</v>
      </c>
      <c r="H5" s="23">
        <v>2</v>
      </c>
      <c r="I5" s="21">
        <v>3</v>
      </c>
      <c r="J5" s="127">
        <v>3</v>
      </c>
      <c r="K5" s="127">
        <v>3</v>
      </c>
      <c r="L5" s="127">
        <v>3</v>
      </c>
      <c r="M5" s="127">
        <v>3</v>
      </c>
    </row>
    <row r="6" spans="2:13" x14ac:dyDescent="0.2">
      <c r="B6" s="19" t="s">
        <v>3</v>
      </c>
      <c r="C6" s="126"/>
      <c r="D6" s="22" t="s">
        <v>0</v>
      </c>
      <c r="E6" s="20" t="s">
        <v>0</v>
      </c>
      <c r="F6" s="20" t="s">
        <v>0</v>
      </c>
      <c r="G6" s="21" t="s">
        <v>0</v>
      </c>
      <c r="H6" s="171">
        <v>0</v>
      </c>
      <c r="I6" s="172">
        <v>1</v>
      </c>
      <c r="J6" s="127">
        <v>1</v>
      </c>
      <c r="K6" s="127">
        <v>1</v>
      </c>
      <c r="L6" s="127">
        <v>1</v>
      </c>
      <c r="M6" s="127">
        <v>1</v>
      </c>
    </row>
    <row r="7" spans="2:13" x14ac:dyDescent="0.2">
      <c r="B7" s="19" t="s">
        <v>4</v>
      </c>
      <c r="C7" s="126"/>
      <c r="D7" s="22" t="s">
        <v>0</v>
      </c>
      <c r="E7" s="20" t="s">
        <v>0</v>
      </c>
      <c r="F7" s="20" t="s">
        <v>0</v>
      </c>
      <c r="G7" s="21" t="s">
        <v>0</v>
      </c>
      <c r="H7" s="23">
        <v>2</v>
      </c>
      <c r="I7" s="21">
        <v>3</v>
      </c>
      <c r="J7" s="127">
        <v>3</v>
      </c>
      <c r="K7" s="127">
        <v>3</v>
      </c>
      <c r="L7" s="127">
        <v>3</v>
      </c>
      <c r="M7" s="127">
        <v>3</v>
      </c>
    </row>
    <row r="8" spans="2:13" x14ac:dyDescent="0.2">
      <c r="B8" s="19" t="s">
        <v>5</v>
      </c>
      <c r="C8" s="126"/>
      <c r="D8" s="22" t="s">
        <v>0</v>
      </c>
      <c r="E8" s="20" t="s">
        <v>0</v>
      </c>
      <c r="F8" s="20" t="s">
        <v>0</v>
      </c>
      <c r="G8" s="36" t="s">
        <v>1082</v>
      </c>
      <c r="H8" s="23">
        <v>1</v>
      </c>
      <c r="I8" s="21">
        <v>2</v>
      </c>
      <c r="J8" s="127">
        <v>2</v>
      </c>
      <c r="K8" s="127">
        <v>2</v>
      </c>
      <c r="L8" s="127">
        <v>2</v>
      </c>
      <c r="M8" s="133">
        <v>1.7142857142857142</v>
      </c>
    </row>
    <row r="9" spans="2:13" x14ac:dyDescent="0.2">
      <c r="B9" s="27" t="s">
        <v>7</v>
      </c>
      <c r="C9" s="128"/>
      <c r="D9" s="6" t="s">
        <v>0</v>
      </c>
      <c r="E9" s="3" t="s">
        <v>0</v>
      </c>
      <c r="F9" s="3" t="s">
        <v>0</v>
      </c>
      <c r="G9" s="4" t="s">
        <v>0</v>
      </c>
      <c r="H9" s="28">
        <v>1</v>
      </c>
      <c r="I9" s="4">
        <v>2</v>
      </c>
      <c r="J9" s="129">
        <v>2</v>
      </c>
      <c r="K9" s="129">
        <v>2</v>
      </c>
      <c r="L9" s="129">
        <v>2</v>
      </c>
      <c r="M9" s="129">
        <v>2</v>
      </c>
    </row>
    <row r="10" spans="2:13" x14ac:dyDescent="0.2">
      <c r="B10" s="19" t="s">
        <v>1</v>
      </c>
      <c r="C10" s="126"/>
      <c r="D10" s="22" t="s">
        <v>0</v>
      </c>
      <c r="E10" s="30" t="s">
        <v>18</v>
      </c>
      <c r="F10" s="20" t="s">
        <v>0</v>
      </c>
      <c r="G10" s="21" t="s">
        <v>0</v>
      </c>
      <c r="H10" s="23">
        <v>1</v>
      </c>
      <c r="I10" s="21">
        <v>2</v>
      </c>
      <c r="J10" s="127">
        <v>2</v>
      </c>
      <c r="K10" s="130">
        <f>0.5*I10</f>
        <v>1</v>
      </c>
      <c r="L10" s="127">
        <v>2</v>
      </c>
      <c r="M10" s="127">
        <v>2</v>
      </c>
    </row>
    <row r="11" spans="2:13" x14ac:dyDescent="0.2">
      <c r="B11" s="19" t="s">
        <v>8</v>
      </c>
      <c r="C11" s="126"/>
      <c r="D11" s="22" t="s">
        <v>0</v>
      </c>
      <c r="E11" s="34" t="s">
        <v>6</v>
      </c>
      <c r="F11" s="20" t="s">
        <v>0</v>
      </c>
      <c r="G11" s="21" t="s">
        <v>0</v>
      </c>
      <c r="H11" s="23">
        <v>7</v>
      </c>
      <c r="I11" s="21">
        <v>8</v>
      </c>
      <c r="J11" s="127">
        <v>8</v>
      </c>
      <c r="K11" s="131">
        <v>0</v>
      </c>
      <c r="L11" s="127">
        <v>8</v>
      </c>
      <c r="M11" s="127">
        <v>8</v>
      </c>
    </row>
    <row r="12" spans="2:13" x14ac:dyDescent="0.2">
      <c r="B12" s="19" t="s">
        <v>9</v>
      </c>
      <c r="C12" s="126"/>
      <c r="D12" s="22" t="s">
        <v>0</v>
      </c>
      <c r="E12" s="30" t="s">
        <v>1101</v>
      </c>
      <c r="F12" s="20" t="s">
        <v>0</v>
      </c>
      <c r="G12" s="21" t="s">
        <v>0</v>
      </c>
      <c r="H12" s="23">
        <v>8</v>
      </c>
      <c r="I12" s="21">
        <v>9</v>
      </c>
      <c r="J12" s="127">
        <v>9</v>
      </c>
      <c r="K12" s="130">
        <v>1.8</v>
      </c>
      <c r="L12" s="127">
        <v>9</v>
      </c>
      <c r="M12" s="127">
        <v>9</v>
      </c>
    </row>
    <row r="13" spans="2:13" x14ac:dyDescent="0.2">
      <c r="B13" s="19" t="s">
        <v>10</v>
      </c>
      <c r="C13" s="126"/>
      <c r="D13" s="22" t="s">
        <v>0</v>
      </c>
      <c r="E13" s="34" t="s">
        <v>6</v>
      </c>
      <c r="F13" s="20" t="s">
        <v>0</v>
      </c>
      <c r="G13" s="21" t="s">
        <v>0</v>
      </c>
      <c r="H13" s="23">
        <v>2</v>
      </c>
      <c r="I13" s="21">
        <v>3</v>
      </c>
      <c r="J13" s="127">
        <v>3</v>
      </c>
      <c r="K13" s="131">
        <v>0</v>
      </c>
      <c r="L13" s="127">
        <v>3</v>
      </c>
      <c r="M13" s="127">
        <v>3</v>
      </c>
    </row>
    <row r="14" spans="2:13" x14ac:dyDescent="0.2">
      <c r="B14" s="134" t="s">
        <v>1078</v>
      </c>
      <c r="C14" s="135" t="s">
        <v>10</v>
      </c>
      <c r="D14" s="22" t="s">
        <v>0</v>
      </c>
      <c r="E14" s="34" t="s">
        <v>6</v>
      </c>
      <c r="F14" s="20" t="s">
        <v>0</v>
      </c>
      <c r="G14" s="21" t="s">
        <v>0</v>
      </c>
      <c r="H14" s="23">
        <v>12</v>
      </c>
      <c r="I14" s="21">
        <v>13</v>
      </c>
      <c r="J14" s="127">
        <v>13</v>
      </c>
      <c r="K14" s="131">
        <v>0</v>
      </c>
      <c r="L14" s="127">
        <v>13</v>
      </c>
      <c r="M14" s="127">
        <v>13</v>
      </c>
    </row>
    <row r="15" spans="2:13" x14ac:dyDescent="0.2">
      <c r="B15" s="134" t="s">
        <v>1079</v>
      </c>
      <c r="C15" s="135" t="s">
        <v>11</v>
      </c>
      <c r="D15" s="22" t="s">
        <v>0</v>
      </c>
      <c r="E15" s="34" t="s">
        <v>6</v>
      </c>
      <c r="F15" s="20" t="s">
        <v>0</v>
      </c>
      <c r="G15" s="21" t="s">
        <v>0</v>
      </c>
      <c r="H15" s="23">
        <v>1</v>
      </c>
      <c r="I15" s="21">
        <v>2</v>
      </c>
      <c r="J15" s="127">
        <v>2</v>
      </c>
      <c r="K15" s="131">
        <v>0</v>
      </c>
      <c r="L15" s="127">
        <v>2</v>
      </c>
      <c r="M15" s="127">
        <v>2</v>
      </c>
    </row>
    <row r="16" spans="2:13" x14ac:dyDescent="0.2">
      <c r="B16" s="19" t="s">
        <v>11</v>
      </c>
      <c r="C16" s="19"/>
      <c r="D16" s="22" t="s">
        <v>0</v>
      </c>
      <c r="E16" s="34" t="s">
        <v>6</v>
      </c>
      <c r="F16" s="20" t="s">
        <v>0</v>
      </c>
      <c r="G16" s="21" t="s">
        <v>0</v>
      </c>
      <c r="H16" s="171">
        <v>0</v>
      </c>
      <c r="I16" s="172">
        <v>1</v>
      </c>
      <c r="J16" s="127">
        <v>1</v>
      </c>
      <c r="K16" s="131">
        <v>0</v>
      </c>
      <c r="L16" s="127">
        <v>1</v>
      </c>
      <c r="M16" s="127">
        <v>1</v>
      </c>
    </row>
    <row r="17" spans="2:14" x14ac:dyDescent="0.2">
      <c r="B17" s="19" t="s">
        <v>12</v>
      </c>
      <c r="C17" s="19"/>
      <c r="D17" s="136" t="s">
        <v>19</v>
      </c>
      <c r="E17" s="34" t="s">
        <v>6</v>
      </c>
      <c r="F17" s="20" t="s">
        <v>0</v>
      </c>
      <c r="G17" s="132" t="s">
        <v>22</v>
      </c>
      <c r="H17" s="23">
        <v>5</v>
      </c>
      <c r="I17" s="21">
        <v>6</v>
      </c>
      <c r="J17" s="130">
        <v>3</v>
      </c>
      <c r="K17" s="131">
        <v>0</v>
      </c>
      <c r="L17" s="127">
        <v>6</v>
      </c>
      <c r="M17" s="130">
        <v>1.02</v>
      </c>
    </row>
    <row r="18" spans="2:14" ht="17" thickBot="1" x14ac:dyDescent="0.25">
      <c r="B18" s="24" t="s">
        <v>13</v>
      </c>
      <c r="C18" s="19"/>
      <c r="D18" s="137" t="s">
        <v>6</v>
      </c>
      <c r="E18" s="37" t="s">
        <v>6</v>
      </c>
      <c r="F18" s="25" t="s">
        <v>0</v>
      </c>
      <c r="G18" s="38" t="s">
        <v>6</v>
      </c>
      <c r="H18" s="23">
        <v>6</v>
      </c>
      <c r="I18" s="39">
        <v>7</v>
      </c>
      <c r="J18" s="138">
        <v>0</v>
      </c>
      <c r="K18" s="138">
        <v>0</v>
      </c>
      <c r="L18" s="139">
        <v>7</v>
      </c>
      <c r="M18" s="138">
        <v>0</v>
      </c>
    </row>
    <row r="19" spans="2:14" ht="17" thickBot="1" x14ac:dyDescent="0.25">
      <c r="B19" s="43"/>
      <c r="C19" s="140"/>
      <c r="D19" s="43"/>
      <c r="E19" s="43"/>
      <c r="F19" s="43"/>
      <c r="G19" s="3" t="s">
        <v>14</v>
      </c>
      <c r="H19" s="141">
        <f t="shared" ref="H19" si="0">SUM(H4:H18)</f>
        <v>49</v>
      </c>
      <c r="I19" s="141">
        <v>64</v>
      </c>
      <c r="J19" s="141">
        <v>54</v>
      </c>
      <c r="K19" s="141">
        <v>15.8</v>
      </c>
      <c r="L19" s="141">
        <v>64</v>
      </c>
      <c r="M19" s="141">
        <v>51.734285714285718</v>
      </c>
    </row>
    <row r="20" spans="2:14" x14ac:dyDescent="0.2">
      <c r="C20" s="142"/>
      <c r="D20" s="123"/>
      <c r="E20" s="123"/>
      <c r="F20" s="123"/>
      <c r="G20" s="25"/>
      <c r="H20" s="218" t="s">
        <v>1080</v>
      </c>
      <c r="I20" s="219"/>
      <c r="J20" s="45">
        <v>0.84375</v>
      </c>
      <c r="K20" s="45">
        <v>0.24687500000000001</v>
      </c>
      <c r="L20" s="45">
        <v>1</v>
      </c>
      <c r="M20" s="45">
        <v>0.80834821428571435</v>
      </c>
    </row>
    <row r="21" spans="2:14" ht="17" thickBot="1" x14ac:dyDescent="0.25">
      <c r="B21" s="143" t="s">
        <v>1078</v>
      </c>
      <c r="C21" s="143" t="s">
        <v>13</v>
      </c>
      <c r="D21" s="37" t="s">
        <v>6</v>
      </c>
      <c r="E21" s="37" t="s">
        <v>6</v>
      </c>
      <c r="F21" s="25" t="s">
        <v>0</v>
      </c>
      <c r="G21" s="144" t="s">
        <v>6</v>
      </c>
      <c r="H21" s="20">
        <v>12</v>
      </c>
      <c r="I21" s="20">
        <v>13</v>
      </c>
      <c r="J21" s="138">
        <v>0</v>
      </c>
      <c r="K21" s="138">
        <v>0</v>
      </c>
      <c r="L21" s="139">
        <v>13</v>
      </c>
      <c r="M21" s="138">
        <v>0</v>
      </c>
    </row>
    <row r="22" spans="2:14" ht="16" customHeight="1" thickBot="1" x14ac:dyDescent="0.25">
      <c r="G22" s="3" t="s">
        <v>14</v>
      </c>
      <c r="H22" s="141">
        <v>49</v>
      </c>
      <c r="I22" s="141">
        <v>64</v>
      </c>
      <c r="J22" s="141">
        <v>41</v>
      </c>
      <c r="K22" s="141">
        <v>15.8</v>
      </c>
      <c r="L22" s="141">
        <v>64</v>
      </c>
      <c r="M22" s="141">
        <v>38.734285714285711</v>
      </c>
    </row>
    <row r="23" spans="2:14" ht="16" customHeight="1" x14ac:dyDescent="0.2">
      <c r="H23" s="198" t="s">
        <v>1080</v>
      </c>
      <c r="I23" s="198"/>
      <c r="J23" s="45">
        <v>0.640625</v>
      </c>
      <c r="K23" s="45">
        <v>0.24687500000000001</v>
      </c>
      <c r="L23" s="45">
        <v>1</v>
      </c>
      <c r="M23" s="45">
        <v>0.60522321428571424</v>
      </c>
    </row>
    <row r="24" spans="2:14" ht="16" customHeight="1" x14ac:dyDescent="0.2">
      <c r="B24" s="145"/>
      <c r="I24" s="20"/>
      <c r="J24" s="20"/>
      <c r="K24" s="73"/>
      <c r="L24" s="73"/>
      <c r="M24" s="73"/>
      <c r="N24" s="73"/>
    </row>
    <row r="25" spans="2:14" ht="42" customHeight="1" x14ac:dyDescent="0.2">
      <c r="B25" s="217" t="s">
        <v>1116</v>
      </c>
      <c r="C25" s="217"/>
      <c r="D25" s="217"/>
      <c r="E25" s="217"/>
      <c r="F25" s="217"/>
      <c r="G25" s="217"/>
      <c r="H25" s="217"/>
      <c r="I25" s="217"/>
      <c r="J25" s="217"/>
      <c r="K25" s="217"/>
    </row>
    <row r="26" spans="2:14" x14ac:dyDescent="0.2">
      <c r="B26" s="66"/>
      <c r="C26" s="66"/>
      <c r="D26" s="66"/>
      <c r="E26" s="66"/>
      <c r="F26" s="66"/>
    </row>
    <row r="27" spans="2:14" x14ac:dyDescent="0.2">
      <c r="B27" s="66"/>
      <c r="C27" s="66"/>
      <c r="D27" s="66"/>
      <c r="E27" s="66"/>
      <c r="F27" s="66"/>
    </row>
  </sheetData>
  <mergeCells count="5">
    <mergeCell ref="D2:G2"/>
    <mergeCell ref="J2:M2"/>
    <mergeCell ref="H20:I20"/>
    <mergeCell ref="H23:I23"/>
    <mergeCell ref="B25:K2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4015B1-650A-434E-A207-9E4A11485C77}">
  <dimension ref="A1:M24"/>
  <sheetViews>
    <sheetView showGridLines="0" zoomScale="130" zoomScaleNormal="130" workbookViewId="0">
      <selection activeCell="F11" sqref="F11"/>
    </sheetView>
  </sheetViews>
  <sheetFormatPr baseColWidth="10" defaultRowHeight="16" x14ac:dyDescent="0.2"/>
  <cols>
    <col min="1" max="1" width="2.5" customWidth="1"/>
    <col min="2" max="2" width="13.6640625" customWidth="1"/>
  </cols>
  <sheetData>
    <row r="1" spans="1:13" x14ac:dyDescent="0.2">
      <c r="A1" s="1"/>
      <c r="B1" s="1"/>
      <c r="C1" s="1"/>
      <c r="D1" s="1"/>
      <c r="E1" s="1"/>
      <c r="F1" s="1"/>
      <c r="G1" s="1"/>
      <c r="H1" s="1"/>
      <c r="I1" s="1"/>
      <c r="J1" s="1"/>
      <c r="K1" s="1"/>
      <c r="L1" s="1"/>
      <c r="M1" s="1"/>
    </row>
    <row r="2" spans="1:13" x14ac:dyDescent="0.2">
      <c r="A2" s="1"/>
      <c r="B2" s="1" t="s">
        <v>1081</v>
      </c>
      <c r="C2" s="1"/>
      <c r="D2" s="218" t="s">
        <v>1071</v>
      </c>
      <c r="E2" s="218"/>
      <c r="F2" s="218"/>
      <c r="G2" s="218"/>
      <c r="H2" s="123"/>
      <c r="I2" s="123"/>
      <c r="J2" s="218" t="s">
        <v>1072</v>
      </c>
      <c r="K2" s="218"/>
      <c r="L2" s="218"/>
      <c r="M2" s="218"/>
    </row>
    <row r="3" spans="1:13" ht="35" thickBot="1" x14ac:dyDescent="0.25">
      <c r="A3" s="1"/>
      <c r="B3" s="173" t="s">
        <v>1073</v>
      </c>
      <c r="C3" s="174" t="s">
        <v>1074</v>
      </c>
      <c r="D3" s="8" t="s">
        <v>23</v>
      </c>
      <c r="E3" s="8" t="s">
        <v>24</v>
      </c>
      <c r="F3" s="9" t="s">
        <v>25</v>
      </c>
      <c r="G3" s="10" t="s">
        <v>26</v>
      </c>
      <c r="H3" s="9" t="s">
        <v>1075</v>
      </c>
      <c r="I3" s="10" t="s">
        <v>1076</v>
      </c>
      <c r="J3" s="13" t="s">
        <v>29</v>
      </c>
      <c r="K3" s="13" t="s">
        <v>30</v>
      </c>
      <c r="L3" s="13" t="s">
        <v>31</v>
      </c>
      <c r="M3" s="12" t="s">
        <v>32</v>
      </c>
    </row>
    <row r="4" spans="1:13" x14ac:dyDescent="0.2">
      <c r="A4" s="1"/>
      <c r="B4" s="175" t="s">
        <v>1077</v>
      </c>
      <c r="C4" s="176"/>
      <c r="D4" s="15" t="s">
        <v>0</v>
      </c>
      <c r="E4" s="15" t="s">
        <v>0</v>
      </c>
      <c r="F4" s="15" t="s">
        <v>0</v>
      </c>
      <c r="G4" s="16" t="s">
        <v>0</v>
      </c>
      <c r="H4" s="23">
        <v>1</v>
      </c>
      <c r="I4" s="16">
        <v>2</v>
      </c>
      <c r="J4" s="125">
        <v>2</v>
      </c>
      <c r="K4" s="125">
        <v>2</v>
      </c>
      <c r="L4" s="125">
        <v>2</v>
      </c>
      <c r="M4" s="125">
        <v>2</v>
      </c>
    </row>
    <row r="5" spans="1:13" x14ac:dyDescent="0.2">
      <c r="A5" s="1"/>
      <c r="B5" s="142" t="s">
        <v>2</v>
      </c>
      <c r="C5" s="177"/>
      <c r="D5" s="20" t="s">
        <v>0</v>
      </c>
      <c r="E5" s="20" t="s">
        <v>0</v>
      </c>
      <c r="F5" s="20" t="s">
        <v>0</v>
      </c>
      <c r="G5" s="21" t="s">
        <v>0</v>
      </c>
      <c r="H5" s="23">
        <v>2</v>
      </c>
      <c r="I5" s="21">
        <v>3</v>
      </c>
      <c r="J5" s="127">
        <v>3</v>
      </c>
      <c r="K5" s="127">
        <v>3</v>
      </c>
      <c r="L5" s="127">
        <v>3</v>
      </c>
      <c r="M5" s="127">
        <v>3</v>
      </c>
    </row>
    <row r="6" spans="1:13" x14ac:dyDescent="0.2">
      <c r="A6" s="1"/>
      <c r="B6" s="142" t="s">
        <v>3</v>
      </c>
      <c r="C6" s="177"/>
      <c r="D6" s="20" t="s">
        <v>0</v>
      </c>
      <c r="E6" s="20" t="s">
        <v>0</v>
      </c>
      <c r="F6" s="20" t="s">
        <v>0</v>
      </c>
      <c r="G6" s="21" t="s">
        <v>0</v>
      </c>
      <c r="H6" s="23">
        <v>0</v>
      </c>
      <c r="I6" s="21">
        <v>1</v>
      </c>
      <c r="J6" s="127">
        <v>1</v>
      </c>
      <c r="K6" s="127">
        <v>1</v>
      </c>
      <c r="L6" s="127">
        <v>1</v>
      </c>
      <c r="M6" s="127">
        <v>1</v>
      </c>
    </row>
    <row r="7" spans="1:13" x14ac:dyDescent="0.2">
      <c r="A7" s="1"/>
      <c r="B7" s="142" t="s">
        <v>4</v>
      </c>
      <c r="C7" s="177"/>
      <c r="D7" s="20" t="s">
        <v>0</v>
      </c>
      <c r="E7" s="20" t="s">
        <v>0</v>
      </c>
      <c r="F7" s="20" t="s">
        <v>0</v>
      </c>
      <c r="G7" s="21" t="s">
        <v>0</v>
      </c>
      <c r="H7" s="23">
        <v>2</v>
      </c>
      <c r="I7" s="21">
        <v>3</v>
      </c>
      <c r="J7" s="127">
        <v>3</v>
      </c>
      <c r="K7" s="127">
        <v>3</v>
      </c>
      <c r="L7" s="127">
        <v>3</v>
      </c>
      <c r="M7" s="127">
        <v>3</v>
      </c>
    </row>
    <row r="8" spans="1:13" x14ac:dyDescent="0.2">
      <c r="A8" s="1"/>
      <c r="B8" s="142" t="s">
        <v>5</v>
      </c>
      <c r="C8" s="177"/>
      <c r="D8" s="20" t="s">
        <v>0</v>
      </c>
      <c r="E8" s="20" t="s">
        <v>0</v>
      </c>
      <c r="F8" s="20" t="s">
        <v>0</v>
      </c>
      <c r="G8" s="178" t="s">
        <v>1104</v>
      </c>
      <c r="H8" s="23">
        <v>1</v>
      </c>
      <c r="I8" s="21">
        <v>2</v>
      </c>
      <c r="J8" s="127">
        <v>2</v>
      </c>
      <c r="K8" s="127">
        <v>2</v>
      </c>
      <c r="L8" s="127">
        <v>2</v>
      </c>
      <c r="M8" s="133">
        <v>1.4285714285714286</v>
      </c>
    </row>
    <row r="9" spans="1:13" x14ac:dyDescent="0.2">
      <c r="A9" s="1"/>
      <c r="B9" s="140" t="s">
        <v>7</v>
      </c>
      <c r="C9" s="179"/>
      <c r="D9" s="3" t="s">
        <v>0</v>
      </c>
      <c r="E9" s="3" t="s">
        <v>0</v>
      </c>
      <c r="F9" s="3" t="s">
        <v>0</v>
      </c>
      <c r="G9" s="4" t="s">
        <v>0</v>
      </c>
      <c r="H9" s="28">
        <v>1</v>
      </c>
      <c r="I9" s="4">
        <v>2</v>
      </c>
      <c r="J9" s="129">
        <v>2</v>
      </c>
      <c r="K9" s="129">
        <v>2</v>
      </c>
      <c r="L9" s="129">
        <v>2</v>
      </c>
      <c r="M9" s="129">
        <v>2</v>
      </c>
    </row>
    <row r="10" spans="1:13" x14ac:dyDescent="0.2">
      <c r="A10" s="1"/>
      <c r="B10" s="142" t="s">
        <v>1</v>
      </c>
      <c r="C10" s="177"/>
      <c r="D10" s="20" t="s">
        <v>0</v>
      </c>
      <c r="E10" s="34" t="s">
        <v>6</v>
      </c>
      <c r="F10" s="20" t="s">
        <v>0</v>
      </c>
      <c r="G10" s="21" t="s">
        <v>0</v>
      </c>
      <c r="H10" s="23">
        <v>1</v>
      </c>
      <c r="I10" s="21">
        <v>2</v>
      </c>
      <c r="J10" s="127">
        <v>2</v>
      </c>
      <c r="K10" s="131">
        <v>0</v>
      </c>
      <c r="L10" s="127">
        <v>2</v>
      </c>
      <c r="M10" s="127">
        <v>2</v>
      </c>
    </row>
    <row r="11" spans="1:13" x14ac:dyDescent="0.2">
      <c r="A11" s="1"/>
      <c r="B11" s="142" t="s">
        <v>8</v>
      </c>
      <c r="C11" s="177"/>
      <c r="D11" s="20" t="s">
        <v>0</v>
      </c>
      <c r="E11" s="34" t="s">
        <v>6</v>
      </c>
      <c r="F11" s="20" t="s">
        <v>0</v>
      </c>
      <c r="G11" s="21" t="s">
        <v>0</v>
      </c>
      <c r="H11" s="23">
        <v>7</v>
      </c>
      <c r="I11" s="21">
        <v>8</v>
      </c>
      <c r="J11" s="127">
        <v>8</v>
      </c>
      <c r="K11" s="131">
        <v>0</v>
      </c>
      <c r="L11" s="127">
        <v>8</v>
      </c>
      <c r="M11" s="127">
        <v>8</v>
      </c>
    </row>
    <row r="12" spans="1:13" x14ac:dyDescent="0.2">
      <c r="A12" s="1"/>
      <c r="B12" s="142" t="s">
        <v>9</v>
      </c>
      <c r="C12" s="177"/>
      <c r="D12" s="20" t="s">
        <v>0</v>
      </c>
      <c r="E12" s="34" t="s">
        <v>6</v>
      </c>
      <c r="F12" s="20" t="s">
        <v>0</v>
      </c>
      <c r="G12" s="36" t="s">
        <v>1105</v>
      </c>
      <c r="H12" s="23">
        <v>8</v>
      </c>
      <c r="I12" s="21">
        <v>9</v>
      </c>
      <c r="J12" s="127">
        <v>9</v>
      </c>
      <c r="K12" s="131">
        <v>0</v>
      </c>
      <c r="L12" s="127">
        <v>9</v>
      </c>
      <c r="M12" s="130">
        <v>7.2</v>
      </c>
    </row>
    <row r="13" spans="1:13" x14ac:dyDescent="0.2">
      <c r="A13" s="1"/>
      <c r="B13" s="142" t="s">
        <v>10</v>
      </c>
      <c r="C13" s="177"/>
      <c r="D13" s="20" t="s">
        <v>0</v>
      </c>
      <c r="E13" s="34" t="s">
        <v>6</v>
      </c>
      <c r="F13" s="20" t="s">
        <v>0</v>
      </c>
      <c r="G13" s="180" t="s">
        <v>6</v>
      </c>
      <c r="H13" s="23">
        <v>2</v>
      </c>
      <c r="I13" s="21">
        <v>3</v>
      </c>
      <c r="J13" s="127">
        <v>3</v>
      </c>
      <c r="K13" s="131">
        <v>0</v>
      </c>
      <c r="L13" s="127">
        <v>3</v>
      </c>
      <c r="M13" s="131">
        <v>0</v>
      </c>
    </row>
    <row r="14" spans="1:13" x14ac:dyDescent="0.2">
      <c r="A14" s="1"/>
      <c r="B14" s="142" t="s">
        <v>155</v>
      </c>
      <c r="C14" s="181" t="s">
        <v>13</v>
      </c>
      <c r="D14" s="20" t="s">
        <v>0</v>
      </c>
      <c r="E14" s="34" t="s">
        <v>6</v>
      </c>
      <c r="F14" s="20" t="s">
        <v>0</v>
      </c>
      <c r="G14" s="180" t="s">
        <v>6</v>
      </c>
      <c r="H14" s="23">
        <v>12</v>
      </c>
      <c r="I14" s="21">
        <v>13</v>
      </c>
      <c r="J14" s="127">
        <v>13</v>
      </c>
      <c r="K14" s="131">
        <v>0</v>
      </c>
      <c r="L14" s="127">
        <v>13</v>
      </c>
      <c r="M14" s="131">
        <v>0</v>
      </c>
    </row>
    <row r="15" spans="1:13" x14ac:dyDescent="0.2">
      <c r="A15" s="1"/>
      <c r="B15" s="142" t="s">
        <v>779</v>
      </c>
      <c r="C15" s="181" t="s">
        <v>11</v>
      </c>
      <c r="D15" s="20" t="s">
        <v>0</v>
      </c>
      <c r="E15" s="34" t="s">
        <v>6</v>
      </c>
      <c r="F15" s="20" t="s">
        <v>0</v>
      </c>
      <c r="G15" s="180" t="s">
        <v>6</v>
      </c>
      <c r="H15" s="23">
        <v>1</v>
      </c>
      <c r="I15" s="21">
        <v>2</v>
      </c>
      <c r="J15" s="127">
        <v>2</v>
      </c>
      <c r="K15" s="131">
        <v>0</v>
      </c>
      <c r="L15" s="127">
        <v>2</v>
      </c>
      <c r="M15" s="131">
        <v>0</v>
      </c>
    </row>
    <row r="16" spans="1:13" x14ac:dyDescent="0.2">
      <c r="A16" s="1"/>
      <c r="B16" s="142" t="s">
        <v>11</v>
      </c>
      <c r="C16" s="177"/>
      <c r="D16" s="20" t="s">
        <v>0</v>
      </c>
      <c r="E16" s="34" t="s">
        <v>6</v>
      </c>
      <c r="F16" s="20" t="s">
        <v>0</v>
      </c>
      <c r="G16" s="180" t="s">
        <v>6</v>
      </c>
      <c r="H16" s="23">
        <v>0</v>
      </c>
      <c r="I16" s="21">
        <v>1</v>
      </c>
      <c r="J16" s="127">
        <v>1</v>
      </c>
      <c r="K16" s="131">
        <v>0</v>
      </c>
      <c r="L16" s="127">
        <v>1</v>
      </c>
      <c r="M16" s="131">
        <v>0</v>
      </c>
    </row>
    <row r="17" spans="1:13" x14ac:dyDescent="0.2">
      <c r="A17" s="1"/>
      <c r="B17" s="142" t="s">
        <v>12</v>
      </c>
      <c r="C17" s="177"/>
      <c r="D17" s="30" t="s">
        <v>19</v>
      </c>
      <c r="E17" s="34" t="s">
        <v>6</v>
      </c>
      <c r="F17" s="20" t="s">
        <v>0</v>
      </c>
      <c r="G17" s="180" t="s">
        <v>6</v>
      </c>
      <c r="H17" s="23">
        <v>5</v>
      </c>
      <c r="I17" s="21">
        <v>6</v>
      </c>
      <c r="J17" s="130">
        <v>3</v>
      </c>
      <c r="K17" s="131">
        <v>0</v>
      </c>
      <c r="L17" s="127">
        <v>6</v>
      </c>
      <c r="M17" s="131">
        <v>0</v>
      </c>
    </row>
    <row r="18" spans="1:13" ht="17" thickBot="1" x14ac:dyDescent="0.25">
      <c r="A18" s="1"/>
      <c r="B18" s="182" t="s">
        <v>13</v>
      </c>
      <c r="C18" s="5"/>
      <c r="D18" s="37" t="s">
        <v>6</v>
      </c>
      <c r="E18" s="37" t="s">
        <v>6</v>
      </c>
      <c r="F18" s="25" t="s">
        <v>0</v>
      </c>
      <c r="G18" s="38" t="s">
        <v>6</v>
      </c>
      <c r="H18" s="23">
        <v>6</v>
      </c>
      <c r="I18" s="39">
        <v>7</v>
      </c>
      <c r="J18" s="138">
        <v>0</v>
      </c>
      <c r="K18" s="138">
        <v>0</v>
      </c>
      <c r="L18" s="139">
        <v>7</v>
      </c>
      <c r="M18" s="138">
        <v>0</v>
      </c>
    </row>
    <row r="19" spans="1:13" ht="17" thickBot="1" x14ac:dyDescent="0.25">
      <c r="A19" s="1"/>
      <c r="B19" s="43" t="s">
        <v>14</v>
      </c>
      <c r="C19" s="123"/>
      <c r="D19" s="43"/>
      <c r="E19" s="43"/>
      <c r="F19" s="43"/>
      <c r="G19" s="43"/>
      <c r="H19" s="141">
        <f>SUM(H4:H18)</f>
        <v>49</v>
      </c>
      <c r="I19" s="141">
        <v>64</v>
      </c>
      <c r="J19" s="141">
        <v>41</v>
      </c>
      <c r="K19" s="141">
        <v>13</v>
      </c>
      <c r="L19" s="141">
        <v>64</v>
      </c>
      <c r="M19" s="141">
        <v>29.62857142857143</v>
      </c>
    </row>
    <row r="20" spans="1:13" x14ac:dyDescent="0.2">
      <c r="A20" s="1"/>
      <c r="B20" s="1"/>
      <c r="C20" s="1"/>
      <c r="D20" s="1"/>
      <c r="E20" s="1"/>
      <c r="F20" s="1"/>
      <c r="G20" s="1"/>
      <c r="H20" s="218" t="s">
        <v>1080</v>
      </c>
      <c r="I20" s="219"/>
      <c r="J20" s="45">
        <v>0.640625</v>
      </c>
      <c r="K20" s="45">
        <v>0.203125</v>
      </c>
      <c r="L20" s="45">
        <v>1</v>
      </c>
      <c r="M20" s="45">
        <v>0.46294642857142859</v>
      </c>
    </row>
    <row r="21" spans="1:13" x14ac:dyDescent="0.2">
      <c r="A21" s="1"/>
      <c r="B21" s="1"/>
      <c r="C21" s="1"/>
      <c r="D21" s="1"/>
      <c r="E21" s="1"/>
      <c r="F21" s="1"/>
      <c r="G21" s="1"/>
      <c r="H21" s="1"/>
      <c r="I21" s="1"/>
      <c r="J21" s="1"/>
      <c r="K21" s="1"/>
      <c r="L21" s="1"/>
      <c r="M21" s="1"/>
    </row>
    <row r="22" spans="1:13" ht="16" customHeight="1" x14ac:dyDescent="0.2">
      <c r="B22" s="217" t="s">
        <v>1117</v>
      </c>
      <c r="C22" s="217"/>
      <c r="D22" s="217"/>
      <c r="E22" s="217"/>
      <c r="F22" s="217"/>
      <c r="G22" s="217"/>
      <c r="H22" s="217"/>
      <c r="I22" s="217"/>
      <c r="J22" s="217"/>
      <c r="K22" s="217"/>
      <c r="L22" s="217"/>
    </row>
    <row r="23" spans="1:13" x14ac:dyDescent="0.2">
      <c r="B23" s="147"/>
      <c r="C23" s="147"/>
      <c r="D23" s="147"/>
      <c r="E23" s="147"/>
      <c r="F23" s="147"/>
    </row>
    <row r="24" spans="1:13" x14ac:dyDescent="0.2">
      <c r="B24" s="220"/>
      <c r="C24" s="220"/>
      <c r="D24" s="220"/>
      <c r="E24" s="220"/>
    </row>
  </sheetData>
  <mergeCells count="5">
    <mergeCell ref="D2:G2"/>
    <mergeCell ref="J2:M2"/>
    <mergeCell ref="H20:I20"/>
    <mergeCell ref="B24:E24"/>
    <mergeCell ref="B22:L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1_predictn_resistance_rate</vt:lpstr>
      <vt:lpstr>Table2_Chi-squared-test_models</vt:lpstr>
      <vt:lpstr>TableS1_Growth_Ecoli_antibiotic</vt:lpstr>
      <vt:lpstr>TableS2_Resistance_rates_Fluctn</vt:lpstr>
      <vt:lpstr>TableS3_Colony_counts_fluctuatn</vt:lpstr>
      <vt:lpstr>TableS4_Mutations_Fluctuation</vt:lpstr>
      <vt:lpstr>TableS5_LPS_distribution_models</vt:lpstr>
      <vt:lpstr>TableS6_Details_model_2</vt:lpstr>
      <vt:lpstr>TableS7_Details_model_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visha Parab</dc:creator>
  <cp:lastModifiedBy>Lavisha Parab</cp:lastModifiedBy>
  <dcterms:created xsi:type="dcterms:W3CDTF">2022-06-14T10:01:00Z</dcterms:created>
  <dcterms:modified xsi:type="dcterms:W3CDTF">2024-09-19T16:39:54Z</dcterms:modified>
</cp:coreProperties>
</file>